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ne\Dropbox (Avenir Health)\Eline files\AH-Eline\HIVModel\VMMC eva ZIM+ZAM\ZIMBABWE VMMC eva\Goals Files and Results for Paper\"/>
    </mc:Choice>
  </mc:AlternateContent>
  <xr:revisionPtr revIDLastSave="0" documentId="8_{2C0B8CDE-DC47-41F7-B667-AE677DE1CF73}" xr6:coauthVersionLast="33" xr6:coauthVersionMax="33" xr10:uidLastSave="{00000000-0000-0000-0000-000000000000}"/>
  <bookViews>
    <workbookView xWindow="0" yWindow="0" windowWidth="20148" windowHeight="8832" activeTab="4" xr2:uid="{00000000-000D-0000-FFFF-FFFF00000000}"/>
  </bookViews>
  <sheets>
    <sheet name="New infections" sheetId="2" r:id="rId1"/>
    <sheet name="Population size" sheetId="4" r:id="rId2"/>
    <sheet name="PLHIV" sheetId="6" r:id="rId3"/>
    <sheet name="VMMC" sheetId="5" r:id="rId4"/>
    <sheet name="ART" sheetId="7" r:id="rId5"/>
  </sheets>
  <definedNames>
    <definedName name="Base">#REF!</definedName>
    <definedName name="Base_year">#REF!</definedName>
    <definedName name="Final_year">#REF!</definedName>
    <definedName name="Historical">#REF!</definedName>
    <definedName name="Start_year">#REF!</definedName>
    <definedName name="Target">#REF!</definedName>
    <definedName name="Target__Fast_Track">#REF!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6" i="7" l="1"/>
  <c r="A57" i="7" s="1"/>
  <c r="A56" i="5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57" i="4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57" i="6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56" i="2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</calcChain>
</file>

<file path=xl/sharedStrings.xml><?xml version="1.0" encoding="utf-8"?>
<sst xmlns="http://schemas.openxmlformats.org/spreadsheetml/2006/main" count="100" uniqueCount="24">
  <si>
    <t>All Ages</t>
  </si>
  <si>
    <t>Population size</t>
  </si>
  <si>
    <t>Number of VMMC performed, annually</t>
  </si>
  <si>
    <t>Number of PLWH alive on ART</t>
  </si>
  <si>
    <t>Coverage of male circumcision: % of men 15-49 years circumcised</t>
  </si>
  <si>
    <t>No VMMC ever</t>
  </si>
  <si>
    <t>Goals</t>
  </si>
  <si>
    <t>New HIV infections</t>
  </si>
  <si>
    <t>Program ends after 2016</t>
  </si>
  <si>
    <t>Targets 2021 met</t>
  </si>
  <si>
    <t>15-49 years</t>
  </si>
  <si>
    <t>Pessimistic</t>
  </si>
  <si>
    <t>Fast Track with VMMC</t>
  </si>
  <si>
    <t>Fast Track without VMMC</t>
  </si>
  <si>
    <t>Age</t>
  </si>
  <si>
    <t>Indicator</t>
  </si>
  <si>
    <t>Model</t>
  </si>
  <si>
    <t>Level</t>
  </si>
  <si>
    <t>Provinces-aggregate</t>
  </si>
  <si>
    <t>Scenario</t>
  </si>
  <si>
    <t>Males 15-49 years</t>
  </si>
  <si>
    <t>Females 15-49 years</t>
  </si>
  <si>
    <t>Age &amp; sex</t>
  </si>
  <si>
    <t>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%"/>
    <numFmt numFmtId="165" formatCode="_(* #,##0_);_(* \(#,##0\);_(* &quot;-&quot;??_);_(@_)"/>
    <numFmt numFmtId="166" formatCode="_(* #,##0.0_);_(* \(#,##0.0\);_(* &quot;-&quot;??_);_(@_)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u/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43" fontId="3" fillId="0" borderId="0" applyFont="0" applyFill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49" fontId="1" fillId="0" borderId="0" xfId="0" applyNumberFormat="1" applyFont="1" applyAlignment="1">
      <alignment wrapText="1"/>
    </xf>
    <xf numFmtId="3" fontId="0" fillId="0" borderId="0" xfId="0" applyNumberFormat="1"/>
    <xf numFmtId="164" fontId="0" fillId="0" borderId="0" xfId="1" applyNumberFormat="1" applyFont="1"/>
    <xf numFmtId="0" fontId="4" fillId="0" borderId="0" xfId="0" applyFont="1"/>
    <xf numFmtId="0" fontId="2" fillId="0" borderId="0" xfId="0" applyFont="1"/>
    <xf numFmtId="165" fontId="0" fillId="0" borderId="0" xfId="2" applyNumberFormat="1" applyFont="1"/>
    <xf numFmtId="3" fontId="0" fillId="0" borderId="0" xfId="0" applyNumberFormat="1" applyFill="1"/>
    <xf numFmtId="0" fontId="0" fillId="0" borderId="0" xfId="0" applyFill="1"/>
    <xf numFmtId="0" fontId="1" fillId="0" borderId="0" xfId="0" applyFont="1" applyFill="1"/>
    <xf numFmtId="3" fontId="0" fillId="0" borderId="0" xfId="0" applyNumberFormat="1" applyFont="1" applyFill="1"/>
    <xf numFmtId="165" fontId="0" fillId="0" borderId="0" xfId="2" applyNumberFormat="1" applyFont="1" applyFill="1"/>
    <xf numFmtId="3" fontId="1" fillId="0" borderId="0" xfId="0" applyNumberFormat="1" applyFont="1" applyFill="1"/>
    <xf numFmtId="3" fontId="5" fillId="0" borderId="0" xfId="0" applyNumberFormat="1" applyFont="1" applyFill="1"/>
    <xf numFmtId="166" fontId="0" fillId="0" borderId="0" xfId="2" applyNumberFormat="1" applyFont="1"/>
    <xf numFmtId="166" fontId="1" fillId="0" borderId="0" xfId="2" applyNumberFormat="1" applyFont="1" applyAlignment="1">
      <alignment wrapText="1"/>
    </xf>
    <xf numFmtId="166" fontId="4" fillId="0" borderId="0" xfId="2" applyNumberFormat="1" applyFont="1"/>
    <xf numFmtId="165" fontId="1" fillId="0" borderId="0" xfId="2" applyNumberFormat="1" applyFont="1" applyFill="1"/>
    <xf numFmtId="165" fontId="1" fillId="0" borderId="0" xfId="2" applyNumberFormat="1" applyFont="1"/>
    <xf numFmtId="165" fontId="1" fillId="0" borderId="0" xfId="2" applyNumberFormat="1" applyFont="1" applyAlignment="1">
      <alignment wrapText="1"/>
    </xf>
    <xf numFmtId="165" fontId="1" fillId="0" borderId="0" xfId="2" applyNumberFormat="1" applyFont="1" applyFill="1" applyAlignment="1">
      <alignment wrapText="1"/>
    </xf>
    <xf numFmtId="0" fontId="0" fillId="0" borderId="0" xfId="0" applyFont="1"/>
    <xf numFmtId="165" fontId="3" fillId="0" borderId="0" xfId="2" applyNumberFormat="1" applyFont="1"/>
    <xf numFmtId="0" fontId="0" fillId="0" borderId="0" xfId="0" applyFont="1" applyFill="1"/>
    <xf numFmtId="3" fontId="0" fillId="0" borderId="0" xfId="0" applyNumberFormat="1" applyFont="1"/>
    <xf numFmtId="0" fontId="6" fillId="0" borderId="0" xfId="0" applyFont="1"/>
    <xf numFmtId="3" fontId="4" fillId="0" borderId="0" xfId="0" applyNumberFormat="1" applyFont="1"/>
    <xf numFmtId="165" fontId="2" fillId="0" borderId="0" xfId="2" applyNumberFormat="1" applyFont="1" applyFill="1" applyAlignment="1">
      <alignment wrapText="1"/>
    </xf>
    <xf numFmtId="0" fontId="6" fillId="0" borderId="0" xfId="0" applyFont="1" applyBorder="1"/>
    <xf numFmtId="15" fontId="0" fillId="0" borderId="0" xfId="0" applyNumberFormat="1" applyFont="1"/>
    <xf numFmtId="3" fontId="0" fillId="0" borderId="0" xfId="0" applyNumberFormat="1" applyFont="1" applyBorder="1"/>
    <xf numFmtId="3" fontId="4" fillId="0" borderId="0" xfId="0" applyNumberFormat="1" applyFont="1" applyBorder="1"/>
    <xf numFmtId="0" fontId="0" fillId="0" borderId="0" xfId="0" applyFont="1" applyBorder="1"/>
    <xf numFmtId="165" fontId="3" fillId="0" borderId="0" xfId="2" applyNumberFormat="1" applyFont="1" applyFill="1"/>
    <xf numFmtId="166" fontId="3" fillId="0" borderId="0" xfId="2" applyNumberFormat="1" applyFont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00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A1:AG109"/>
  <sheetViews>
    <sheetView zoomScale="83" zoomScaleNormal="83"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A15" sqref="A15:XFD15"/>
    </sheetView>
  </sheetViews>
  <sheetFormatPr defaultRowHeight="14.4" x14ac:dyDescent="0.3"/>
  <cols>
    <col min="2" max="2" width="11.77734375" customWidth="1"/>
    <col min="3" max="3" width="11.109375" customWidth="1"/>
    <col min="4" max="4" width="10.33203125" customWidth="1"/>
    <col min="5" max="5" width="11.44140625" style="9" customWidth="1"/>
    <col min="6" max="6" width="11.109375" style="9" customWidth="1"/>
    <col min="7" max="7" width="12.33203125" customWidth="1"/>
    <col min="8" max="8" width="8.44140625" customWidth="1"/>
    <col min="9" max="9" width="8.5546875" bestFit="1" customWidth="1"/>
    <col min="10" max="10" width="7.33203125" bestFit="1" customWidth="1"/>
    <col min="11" max="11" width="9.5546875" customWidth="1"/>
    <col min="12" max="12" width="10.5546875" customWidth="1"/>
    <col min="13" max="13" width="3.5546875" customWidth="1"/>
    <col min="14" max="14" width="8" customWidth="1"/>
    <col min="15" max="15" width="10.88671875" customWidth="1"/>
    <col min="16" max="16" width="8.88671875" customWidth="1"/>
    <col min="17" max="17" width="9.5546875" bestFit="1" customWidth="1"/>
    <col min="18" max="18" width="10.88671875" bestFit="1" customWidth="1"/>
    <col min="19" max="19" width="11.88671875" customWidth="1"/>
    <col min="20" max="20" width="7.109375" customWidth="1"/>
    <col min="21" max="32" width="6.88671875" customWidth="1"/>
    <col min="33" max="33" width="3.109375" customWidth="1"/>
  </cols>
  <sheetData>
    <row r="1" spans="1:33" x14ac:dyDescent="0.3">
      <c r="A1" t="s">
        <v>16</v>
      </c>
      <c r="B1" s="26" t="s">
        <v>6</v>
      </c>
    </row>
    <row r="2" spans="1:33" x14ac:dyDescent="0.3">
      <c r="A2" t="s">
        <v>17</v>
      </c>
      <c r="B2" s="26" t="s">
        <v>18</v>
      </c>
      <c r="H2" s="1"/>
      <c r="N2" s="1"/>
      <c r="T2" s="1"/>
    </row>
    <row r="3" spans="1:33" x14ac:dyDescent="0.3">
      <c r="A3" t="s">
        <v>23</v>
      </c>
      <c r="B3" s="34">
        <v>43434</v>
      </c>
      <c r="H3" s="1"/>
      <c r="N3" s="1"/>
      <c r="T3" s="1"/>
    </row>
    <row r="4" spans="1:33" x14ac:dyDescent="0.3">
      <c r="A4" s="26" t="s">
        <v>15</v>
      </c>
      <c r="B4" s="23" t="s">
        <v>7</v>
      </c>
      <c r="C4" s="1"/>
      <c r="D4" s="1"/>
      <c r="E4" s="10"/>
      <c r="F4" s="10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33" x14ac:dyDescent="0.3">
      <c r="A5" t="s">
        <v>14</v>
      </c>
      <c r="B5" s="27" t="s">
        <v>0</v>
      </c>
      <c r="C5" s="1"/>
      <c r="D5" s="1"/>
      <c r="E5" s="10"/>
      <c r="F5" s="10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33" s="2" customFormat="1" ht="45" customHeight="1" x14ac:dyDescent="0.3">
      <c r="B6" s="24" t="s">
        <v>5</v>
      </c>
      <c r="C6" s="25" t="s">
        <v>8</v>
      </c>
      <c r="D6" s="25" t="s">
        <v>9</v>
      </c>
      <c r="E6" s="25" t="s">
        <v>11</v>
      </c>
      <c r="F6" s="32" t="s">
        <v>12</v>
      </c>
      <c r="G6" s="25" t="s">
        <v>13</v>
      </c>
      <c r="H6" s="3"/>
      <c r="I6" s="4"/>
      <c r="J6" s="3"/>
      <c r="K6" s="5"/>
      <c r="L6" s="5"/>
      <c r="N6" s="3"/>
      <c r="O6" s="4"/>
      <c r="P6" s="3"/>
      <c r="Q6" s="5"/>
      <c r="R6" s="5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spans="1:33" s="26" customFormat="1" x14ac:dyDescent="0.3">
      <c r="A7" s="30">
        <v>2008</v>
      </c>
      <c r="B7" s="29">
        <v>91966</v>
      </c>
      <c r="C7" s="29">
        <v>91966</v>
      </c>
      <c r="D7" s="29">
        <v>91966</v>
      </c>
      <c r="E7" s="29">
        <v>91966</v>
      </c>
      <c r="F7" s="31">
        <v>91966</v>
      </c>
      <c r="G7" s="31">
        <v>91966</v>
      </c>
      <c r="H7" s="29"/>
      <c r="I7" s="29"/>
      <c r="J7" s="29"/>
      <c r="K7" s="29"/>
      <c r="L7" s="29"/>
      <c r="N7" s="29"/>
      <c r="O7" s="29"/>
      <c r="P7" s="29"/>
      <c r="Q7" s="29"/>
      <c r="R7" s="29"/>
      <c r="S7" s="29"/>
      <c r="T7" s="29"/>
      <c r="W7" s="29"/>
      <c r="X7" s="29"/>
      <c r="Y7" s="29"/>
      <c r="Z7" s="29"/>
      <c r="AA7" s="29"/>
      <c r="AB7" s="29"/>
      <c r="AC7" s="29"/>
      <c r="AD7" s="29"/>
      <c r="AE7" s="29"/>
      <c r="AF7" s="29"/>
    </row>
    <row r="8" spans="1:33" x14ac:dyDescent="0.3">
      <c r="A8" s="30">
        <v>2009</v>
      </c>
      <c r="B8" s="7">
        <v>87384</v>
      </c>
      <c r="C8" s="7">
        <v>87350</v>
      </c>
      <c r="D8" s="7">
        <v>87350</v>
      </c>
      <c r="E8" s="7">
        <v>87350</v>
      </c>
      <c r="F8" s="31">
        <v>87350</v>
      </c>
      <c r="G8" s="31">
        <v>87350</v>
      </c>
      <c r="H8" s="7"/>
      <c r="I8" s="7"/>
      <c r="J8" s="7"/>
      <c r="K8" s="7"/>
      <c r="L8" s="7"/>
      <c r="N8" s="7"/>
      <c r="O8" s="7"/>
      <c r="P8" s="7"/>
      <c r="Q8" s="7"/>
      <c r="R8" s="7"/>
      <c r="S8" s="7"/>
      <c r="T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3" x14ac:dyDescent="0.3">
      <c r="A9" s="30">
        <v>2010</v>
      </c>
      <c r="B9" s="7">
        <v>81185</v>
      </c>
      <c r="C9" s="7">
        <v>80978</v>
      </c>
      <c r="D9" s="7">
        <v>80977</v>
      </c>
      <c r="E9" s="7">
        <v>80977</v>
      </c>
      <c r="F9" s="31">
        <v>80978</v>
      </c>
      <c r="G9" s="31">
        <v>80977</v>
      </c>
      <c r="H9" s="7"/>
      <c r="I9" s="7"/>
      <c r="J9" s="7"/>
      <c r="K9" s="7"/>
      <c r="L9" s="7"/>
      <c r="N9" s="7"/>
      <c r="O9" s="7"/>
      <c r="P9" s="7"/>
      <c r="Q9" s="7"/>
      <c r="R9" s="7"/>
      <c r="S9" s="7"/>
      <c r="T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3" x14ac:dyDescent="0.3">
      <c r="A10" s="30">
        <v>2011</v>
      </c>
      <c r="B10" s="7">
        <v>71686</v>
      </c>
      <c r="C10" s="7">
        <v>70967</v>
      </c>
      <c r="D10" s="7">
        <v>70966</v>
      </c>
      <c r="E10" s="7">
        <v>70966</v>
      </c>
      <c r="F10" s="31">
        <v>70967</v>
      </c>
      <c r="G10" s="31">
        <v>70966</v>
      </c>
      <c r="H10" s="7"/>
      <c r="I10" s="7"/>
      <c r="J10" s="7"/>
      <c r="K10" s="7"/>
      <c r="L10" s="7"/>
      <c r="N10" s="7"/>
      <c r="O10" s="7"/>
      <c r="P10" s="7"/>
      <c r="Q10" s="7"/>
      <c r="R10" s="7"/>
      <c r="S10" s="7"/>
      <c r="T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3" x14ac:dyDescent="0.3">
      <c r="A11" s="30">
        <v>2012</v>
      </c>
      <c r="B11" s="7">
        <v>61536</v>
      </c>
      <c r="C11" s="7">
        <v>60332</v>
      </c>
      <c r="D11" s="7">
        <v>60332</v>
      </c>
      <c r="E11" s="7">
        <v>60332</v>
      </c>
      <c r="F11" s="31">
        <v>60332</v>
      </c>
      <c r="G11" s="31">
        <v>60332</v>
      </c>
      <c r="H11" s="7"/>
      <c r="I11" s="7"/>
      <c r="J11" s="7"/>
      <c r="K11" s="7"/>
      <c r="L11" s="7"/>
      <c r="N11" s="7"/>
      <c r="O11" s="7"/>
      <c r="P11" s="7"/>
      <c r="Q11" s="7"/>
      <c r="R11" s="7"/>
      <c r="S11" s="7"/>
      <c r="T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3" x14ac:dyDescent="0.3">
      <c r="A12" s="30">
        <v>2013</v>
      </c>
      <c r="B12" s="7">
        <v>61585</v>
      </c>
      <c r="C12" s="7">
        <v>59835</v>
      </c>
      <c r="D12" s="7">
        <v>59836</v>
      </c>
      <c r="E12" s="7">
        <v>59836</v>
      </c>
      <c r="F12" s="31">
        <v>59835</v>
      </c>
      <c r="G12" s="31">
        <v>59836</v>
      </c>
      <c r="H12" s="7"/>
      <c r="I12" s="7"/>
      <c r="J12" s="7"/>
      <c r="K12" s="7"/>
      <c r="L12" s="7"/>
      <c r="N12" s="7"/>
      <c r="O12" s="7"/>
      <c r="P12" s="7"/>
      <c r="Q12" s="7"/>
      <c r="R12" s="7"/>
      <c r="S12" s="7"/>
      <c r="T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3" x14ac:dyDescent="0.3">
      <c r="A13" s="30">
        <v>2014</v>
      </c>
      <c r="B13" s="7">
        <v>59669</v>
      </c>
      <c r="C13" s="7">
        <v>57379</v>
      </c>
      <c r="D13" s="7">
        <v>57377</v>
      </c>
      <c r="E13" s="7">
        <v>57377</v>
      </c>
      <c r="F13" s="31">
        <v>57380</v>
      </c>
      <c r="G13" s="31">
        <v>57377</v>
      </c>
      <c r="H13" s="7"/>
      <c r="I13" s="7"/>
      <c r="J13" s="7"/>
      <c r="K13" s="7"/>
      <c r="L13" s="7"/>
      <c r="N13" s="7"/>
      <c r="O13" s="7"/>
      <c r="P13" s="7"/>
      <c r="Q13" s="7"/>
      <c r="R13" s="7"/>
      <c r="S13" s="7"/>
      <c r="T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3" x14ac:dyDescent="0.3">
      <c r="A14" s="30">
        <v>2015</v>
      </c>
      <c r="B14" s="7">
        <v>57400</v>
      </c>
      <c r="C14" s="7">
        <v>54607</v>
      </c>
      <c r="D14" s="7">
        <v>54606</v>
      </c>
      <c r="E14" s="7">
        <v>54606</v>
      </c>
      <c r="F14" s="31">
        <v>54607</v>
      </c>
      <c r="G14" s="31">
        <v>54606</v>
      </c>
      <c r="H14" s="7"/>
      <c r="I14" s="7"/>
      <c r="J14" s="7"/>
      <c r="K14" s="7"/>
      <c r="L14" s="7"/>
      <c r="N14" s="7"/>
      <c r="O14" s="7"/>
      <c r="P14" s="7"/>
      <c r="Q14" s="7"/>
      <c r="R14" s="7"/>
      <c r="S14" s="7"/>
      <c r="T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3" s="37" customFormat="1" x14ac:dyDescent="0.3">
      <c r="A15" s="33">
        <v>2016</v>
      </c>
      <c r="B15" s="35">
        <v>53129</v>
      </c>
      <c r="C15" s="35">
        <v>49958</v>
      </c>
      <c r="D15" s="35">
        <v>49958</v>
      </c>
      <c r="E15" s="35">
        <v>49958</v>
      </c>
      <c r="F15" s="36">
        <v>49958</v>
      </c>
      <c r="G15" s="36">
        <v>49958</v>
      </c>
      <c r="H15" s="35"/>
      <c r="I15" s="35"/>
      <c r="J15" s="35"/>
      <c r="K15" s="35"/>
      <c r="L15" s="35"/>
      <c r="N15" s="35"/>
      <c r="O15" s="35"/>
      <c r="P15" s="35"/>
      <c r="Q15" s="35"/>
      <c r="R15" s="35"/>
      <c r="S15" s="35"/>
      <c r="T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</row>
    <row r="16" spans="1:33" x14ac:dyDescent="0.3">
      <c r="A16" s="30">
        <v>2017</v>
      </c>
      <c r="B16" s="7">
        <v>52546</v>
      </c>
      <c r="C16" s="7">
        <v>49266</v>
      </c>
      <c r="D16" s="7">
        <v>48310</v>
      </c>
      <c r="E16" s="7">
        <v>48310</v>
      </c>
      <c r="F16" s="31">
        <v>48201</v>
      </c>
      <c r="G16" s="31">
        <v>49149</v>
      </c>
      <c r="H16" s="7"/>
      <c r="I16" s="7"/>
      <c r="J16" s="7"/>
      <c r="K16" s="7"/>
      <c r="L16" s="7"/>
      <c r="N16" s="7"/>
      <c r="O16" s="7"/>
      <c r="P16" s="7"/>
      <c r="Q16" s="7"/>
      <c r="R16" s="7"/>
      <c r="S16" s="7"/>
      <c r="T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32" x14ac:dyDescent="0.3">
      <c r="A17" s="30">
        <v>2018</v>
      </c>
      <c r="B17" s="7">
        <v>52532</v>
      </c>
      <c r="C17" s="7">
        <v>49345</v>
      </c>
      <c r="D17" s="7">
        <v>46944</v>
      </c>
      <c r="E17" s="7">
        <v>46944</v>
      </c>
      <c r="F17" s="31">
        <v>40666</v>
      </c>
      <c r="G17" s="31">
        <v>42653</v>
      </c>
      <c r="H17" s="7"/>
      <c r="I17" s="7"/>
      <c r="J17" s="7"/>
      <c r="K17" s="7"/>
      <c r="L17" s="7"/>
      <c r="N17" s="7"/>
      <c r="O17" s="7"/>
      <c r="P17" s="7"/>
      <c r="Q17" s="7"/>
      <c r="R17" s="7"/>
      <c r="S17" s="7"/>
      <c r="T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32" x14ac:dyDescent="0.3">
      <c r="A18" s="30">
        <v>2019</v>
      </c>
      <c r="B18" s="7">
        <v>52316</v>
      </c>
      <c r="C18" s="7">
        <v>49222</v>
      </c>
      <c r="D18" s="7">
        <v>45604</v>
      </c>
      <c r="E18" s="31">
        <v>45912</v>
      </c>
      <c r="F18" s="31">
        <v>32743</v>
      </c>
      <c r="G18" s="31">
        <v>35041</v>
      </c>
      <c r="H18" s="7"/>
      <c r="I18" s="7"/>
      <c r="J18" s="7"/>
      <c r="K18" s="7"/>
      <c r="L18" s="7"/>
      <c r="N18" s="7"/>
      <c r="O18" s="7"/>
      <c r="P18" s="7"/>
      <c r="Q18" s="7"/>
      <c r="R18" s="7"/>
      <c r="S18" s="7"/>
      <c r="T18" s="7"/>
      <c r="W18" s="7"/>
      <c r="X18" s="7"/>
      <c r="Y18" s="7"/>
      <c r="Z18" s="7"/>
      <c r="AA18" s="7"/>
      <c r="AB18" s="7"/>
      <c r="AC18" s="7"/>
      <c r="AD18" s="7"/>
      <c r="AE18" s="7"/>
      <c r="AF18" s="7"/>
    </row>
    <row r="19" spans="1:32" x14ac:dyDescent="0.3">
      <c r="A19" s="30">
        <v>2020</v>
      </c>
      <c r="B19" s="7">
        <v>54055</v>
      </c>
      <c r="C19" s="7">
        <v>50787</v>
      </c>
      <c r="D19" s="7">
        <v>45828</v>
      </c>
      <c r="E19" s="31">
        <v>47167</v>
      </c>
      <c r="F19" s="31">
        <v>27232</v>
      </c>
      <c r="G19" s="31">
        <v>29611</v>
      </c>
      <c r="H19" s="7"/>
      <c r="I19" s="7"/>
      <c r="J19" s="7"/>
      <c r="K19" s="7"/>
      <c r="L19" s="7"/>
      <c r="N19" s="7"/>
      <c r="O19" s="7"/>
      <c r="P19" s="7"/>
      <c r="Q19" s="7"/>
      <c r="R19" s="7"/>
      <c r="S19" s="7"/>
      <c r="T19" s="7"/>
      <c r="W19" s="7"/>
      <c r="X19" s="7"/>
      <c r="Y19" s="7"/>
      <c r="Z19" s="7"/>
      <c r="AA19" s="7"/>
      <c r="AB19" s="7"/>
      <c r="AC19" s="7"/>
      <c r="AD19" s="7"/>
      <c r="AE19" s="7"/>
      <c r="AF19" s="7"/>
    </row>
    <row r="20" spans="1:32" x14ac:dyDescent="0.3">
      <c r="A20" s="30">
        <v>2021</v>
      </c>
      <c r="B20" s="7">
        <v>55439</v>
      </c>
      <c r="C20" s="7">
        <v>51940</v>
      </c>
      <c r="D20" s="7">
        <v>45764</v>
      </c>
      <c r="E20" s="31">
        <v>47989</v>
      </c>
      <c r="F20" s="31">
        <v>25784</v>
      </c>
      <c r="G20" s="31">
        <v>28485</v>
      </c>
      <c r="H20" s="7"/>
      <c r="I20" s="7"/>
      <c r="J20" s="7"/>
      <c r="K20" s="7"/>
      <c r="L20" s="7"/>
      <c r="N20" s="7"/>
      <c r="O20" s="7"/>
      <c r="P20" s="7"/>
      <c r="Q20" s="7"/>
      <c r="R20" s="7"/>
      <c r="S20" s="7"/>
      <c r="T20" s="7"/>
      <c r="W20" s="7"/>
      <c r="X20" s="7"/>
      <c r="Y20" s="7"/>
      <c r="Z20" s="7"/>
      <c r="AA20" s="7"/>
      <c r="AB20" s="7"/>
      <c r="AC20" s="7"/>
      <c r="AD20" s="7"/>
      <c r="AE20" s="7"/>
      <c r="AF20" s="7"/>
    </row>
    <row r="21" spans="1:32" x14ac:dyDescent="0.3">
      <c r="A21" s="30">
        <v>2022</v>
      </c>
      <c r="B21" s="7">
        <v>56379</v>
      </c>
      <c r="C21" s="7">
        <v>52657</v>
      </c>
      <c r="D21" s="7">
        <v>45882</v>
      </c>
      <c r="E21" s="31">
        <v>48571</v>
      </c>
      <c r="F21" s="31">
        <v>25448</v>
      </c>
      <c r="G21" s="31">
        <v>28313</v>
      </c>
      <c r="H21" s="7"/>
      <c r="I21" s="7"/>
      <c r="J21" s="7"/>
      <c r="K21" s="7"/>
      <c r="L21" s="7"/>
      <c r="N21" s="7"/>
      <c r="O21" s="7"/>
      <c r="P21" s="7"/>
      <c r="Q21" s="7"/>
      <c r="R21" s="7"/>
      <c r="S21" s="7"/>
      <c r="T21" s="7"/>
      <c r="W21" s="7"/>
      <c r="X21" s="7"/>
      <c r="Y21" s="7"/>
      <c r="Z21" s="7"/>
      <c r="AA21" s="7"/>
      <c r="AB21" s="7"/>
      <c r="AC21" s="7"/>
      <c r="AD21" s="7"/>
      <c r="AE21" s="7"/>
      <c r="AF21" s="7"/>
    </row>
    <row r="22" spans="1:32" x14ac:dyDescent="0.3">
      <c r="A22" s="30">
        <v>2023</v>
      </c>
      <c r="B22" s="7">
        <v>57098</v>
      </c>
      <c r="C22" s="7">
        <v>53160</v>
      </c>
      <c r="D22" s="7">
        <v>45820</v>
      </c>
      <c r="E22" s="31">
        <v>48953</v>
      </c>
      <c r="F22" s="31">
        <v>24921</v>
      </c>
      <c r="G22" s="31">
        <v>27936</v>
      </c>
      <c r="H22" s="7"/>
      <c r="I22" s="7"/>
      <c r="J22" s="7"/>
      <c r="K22" s="7"/>
      <c r="L22" s="7"/>
      <c r="N22" s="7"/>
      <c r="O22" s="7"/>
      <c r="P22" s="7"/>
      <c r="Q22" s="7"/>
      <c r="R22" s="7"/>
      <c r="S22" s="7"/>
      <c r="T22" s="7"/>
      <c r="W22" s="7"/>
      <c r="X22" s="7"/>
      <c r="Y22" s="7"/>
      <c r="Z22" s="7"/>
      <c r="AA22" s="7"/>
      <c r="AB22" s="7"/>
      <c r="AC22" s="7"/>
      <c r="AD22" s="7"/>
      <c r="AE22" s="7"/>
      <c r="AF22" s="7"/>
    </row>
    <row r="23" spans="1:32" x14ac:dyDescent="0.3">
      <c r="A23" s="30">
        <v>2024</v>
      </c>
      <c r="B23" s="7">
        <v>57668</v>
      </c>
      <c r="C23" s="7">
        <v>53514</v>
      </c>
      <c r="D23" s="7">
        <v>45589</v>
      </c>
      <c r="E23" s="31">
        <v>49187</v>
      </c>
      <c r="F23" s="31">
        <v>24167</v>
      </c>
      <c r="G23" s="31">
        <v>27317</v>
      </c>
      <c r="H23" s="7"/>
      <c r="I23" s="7"/>
      <c r="J23" s="7"/>
      <c r="K23" s="7"/>
      <c r="L23" s="7"/>
      <c r="N23" s="7"/>
      <c r="O23" s="7"/>
      <c r="P23" s="7"/>
      <c r="Q23" s="7"/>
      <c r="R23" s="7"/>
      <c r="S23" s="7"/>
      <c r="T23" s="7"/>
      <c r="W23" s="7"/>
      <c r="X23" s="7"/>
      <c r="Y23" s="7"/>
      <c r="Z23" s="7"/>
      <c r="AA23" s="7"/>
      <c r="AB23" s="7"/>
      <c r="AC23" s="7"/>
      <c r="AD23" s="7"/>
      <c r="AE23" s="7"/>
      <c r="AF23" s="7"/>
    </row>
    <row r="24" spans="1:32" x14ac:dyDescent="0.3">
      <c r="A24" s="30">
        <v>2025</v>
      </c>
      <c r="B24" s="7">
        <v>58132</v>
      </c>
      <c r="C24" s="7">
        <v>53757</v>
      </c>
      <c r="D24" s="7">
        <v>45217</v>
      </c>
      <c r="E24" s="31">
        <v>49305</v>
      </c>
      <c r="F24" s="31">
        <v>23195</v>
      </c>
      <c r="G24" s="31">
        <v>26463</v>
      </c>
      <c r="H24" s="7"/>
      <c r="I24" s="7"/>
      <c r="J24" s="7"/>
      <c r="K24" s="7"/>
      <c r="L24" s="7"/>
      <c r="N24" s="7"/>
      <c r="O24" s="7"/>
      <c r="P24" s="7"/>
      <c r="Q24" s="7"/>
      <c r="R24" s="7"/>
      <c r="S24" s="7"/>
      <c r="T24" s="7"/>
      <c r="W24" s="7"/>
      <c r="X24" s="7"/>
      <c r="Y24" s="7"/>
      <c r="Z24" s="7"/>
      <c r="AA24" s="7"/>
      <c r="AB24" s="7"/>
      <c r="AC24" s="7"/>
      <c r="AD24" s="7"/>
      <c r="AE24" s="7"/>
      <c r="AF24" s="7"/>
    </row>
    <row r="25" spans="1:32" x14ac:dyDescent="0.3">
      <c r="A25" s="30">
        <v>2026</v>
      </c>
      <c r="B25" s="7">
        <v>58539</v>
      </c>
      <c r="C25" s="7">
        <v>53945</v>
      </c>
      <c r="D25" s="7">
        <v>44749</v>
      </c>
      <c r="E25" s="31">
        <v>49368</v>
      </c>
      <c r="F25" s="31">
        <v>22070</v>
      </c>
      <c r="G25" s="31">
        <v>25436</v>
      </c>
      <c r="H25" s="7"/>
      <c r="I25" s="7"/>
      <c r="J25" s="7"/>
      <c r="K25" s="7"/>
      <c r="L25" s="7"/>
      <c r="N25" s="7"/>
      <c r="O25" s="7"/>
      <c r="P25" s="7"/>
      <c r="Q25" s="7"/>
      <c r="R25" s="7"/>
      <c r="S25" s="7"/>
      <c r="T25" s="7"/>
      <c r="W25" s="7"/>
      <c r="X25" s="7"/>
      <c r="Y25" s="7"/>
      <c r="Z25" s="7"/>
      <c r="AA25" s="7"/>
      <c r="AB25" s="7"/>
      <c r="AC25" s="7"/>
      <c r="AD25" s="7"/>
      <c r="AE25" s="7"/>
      <c r="AF25" s="7"/>
    </row>
    <row r="26" spans="1:32" x14ac:dyDescent="0.3">
      <c r="A26" s="30">
        <v>2027</v>
      </c>
      <c r="B26" s="7">
        <v>58877</v>
      </c>
      <c r="C26" s="7">
        <v>54068</v>
      </c>
      <c r="D26" s="7">
        <v>44205</v>
      </c>
      <c r="E26" s="31">
        <v>49364</v>
      </c>
      <c r="F26" s="31">
        <v>20840</v>
      </c>
      <c r="G26" s="31">
        <v>24273</v>
      </c>
      <c r="H26" s="7"/>
      <c r="I26" s="7"/>
      <c r="J26" s="7"/>
      <c r="K26" s="7"/>
      <c r="L26" s="7"/>
      <c r="N26" s="7"/>
      <c r="O26" s="7"/>
      <c r="P26" s="7"/>
      <c r="Q26" s="7"/>
      <c r="R26" s="7"/>
      <c r="S26" s="7"/>
      <c r="T26" s="7"/>
      <c r="W26" s="7"/>
      <c r="X26" s="7"/>
      <c r="Y26" s="7"/>
      <c r="Z26" s="7"/>
      <c r="AA26" s="7"/>
      <c r="AB26" s="7"/>
      <c r="AC26" s="7"/>
      <c r="AD26" s="7"/>
      <c r="AE26" s="7"/>
      <c r="AF26" s="7"/>
    </row>
    <row r="27" spans="1:32" x14ac:dyDescent="0.3">
      <c r="A27" s="30">
        <v>2028</v>
      </c>
      <c r="B27" s="7">
        <v>59159</v>
      </c>
      <c r="C27" s="7">
        <v>54129</v>
      </c>
      <c r="D27" s="7">
        <v>43595</v>
      </c>
      <c r="E27" s="31">
        <v>49315</v>
      </c>
      <c r="F27" s="31">
        <v>19545</v>
      </c>
      <c r="G27" s="31">
        <v>23016</v>
      </c>
      <c r="H27" s="7"/>
      <c r="I27" s="7"/>
      <c r="J27" s="7"/>
      <c r="K27" s="7"/>
      <c r="L27" s="7"/>
      <c r="N27" s="7"/>
      <c r="O27" s="7"/>
      <c r="P27" s="7"/>
      <c r="Q27" s="7"/>
      <c r="R27" s="7"/>
      <c r="S27" s="7"/>
      <c r="T27" s="7"/>
      <c r="W27" s="7"/>
      <c r="X27" s="7"/>
      <c r="Y27" s="7"/>
      <c r="Z27" s="7"/>
      <c r="AA27" s="7"/>
      <c r="AB27" s="7"/>
      <c r="AC27" s="7"/>
      <c r="AD27" s="7"/>
      <c r="AE27" s="7"/>
      <c r="AF27" s="7"/>
    </row>
    <row r="28" spans="1:32" x14ac:dyDescent="0.3">
      <c r="A28" s="30">
        <v>2029</v>
      </c>
      <c r="B28" s="7">
        <v>59439</v>
      </c>
      <c r="C28" s="7">
        <v>54192</v>
      </c>
      <c r="D28" s="7">
        <v>42972</v>
      </c>
      <c r="E28" s="31">
        <v>49273</v>
      </c>
      <c r="F28" s="31">
        <v>18241</v>
      </c>
      <c r="G28" s="31">
        <v>21724</v>
      </c>
      <c r="H28" s="7"/>
      <c r="I28" s="7"/>
      <c r="J28" s="7"/>
      <c r="K28" s="7"/>
      <c r="L28" s="7"/>
      <c r="N28" s="7"/>
      <c r="O28" s="7"/>
      <c r="P28" s="7"/>
      <c r="Q28" s="7"/>
      <c r="R28" s="7"/>
      <c r="S28" s="7"/>
      <c r="T28" s="7"/>
      <c r="W28" s="7"/>
      <c r="X28" s="7"/>
      <c r="Y28" s="7"/>
      <c r="Z28" s="7"/>
      <c r="AA28" s="7"/>
      <c r="AB28" s="7"/>
      <c r="AC28" s="7"/>
      <c r="AD28" s="7"/>
      <c r="AE28" s="7"/>
      <c r="AF28" s="7"/>
    </row>
    <row r="29" spans="1:32" x14ac:dyDescent="0.3">
      <c r="A29" s="30">
        <v>2030</v>
      </c>
      <c r="B29" s="7">
        <v>59728</v>
      </c>
      <c r="C29" s="7">
        <v>54264</v>
      </c>
      <c r="D29" s="7">
        <v>42357</v>
      </c>
      <c r="E29" s="31">
        <v>49240</v>
      </c>
      <c r="F29" s="31">
        <v>16959</v>
      </c>
      <c r="G29" s="31">
        <v>20426</v>
      </c>
      <c r="H29" s="7"/>
      <c r="I29" s="7"/>
      <c r="J29" s="7"/>
      <c r="K29" s="7"/>
      <c r="L29" s="7"/>
      <c r="N29" s="7"/>
      <c r="O29" s="7"/>
      <c r="P29" s="7"/>
      <c r="Q29" s="7"/>
      <c r="R29" s="7"/>
      <c r="S29" s="7"/>
      <c r="T29" s="7"/>
      <c r="W29" s="7"/>
      <c r="X29" s="7"/>
      <c r="Y29" s="7"/>
      <c r="Z29" s="7"/>
      <c r="AA29" s="7"/>
      <c r="AB29" s="7"/>
      <c r="AC29" s="7"/>
      <c r="AD29" s="7"/>
      <c r="AE29" s="7"/>
      <c r="AF29" s="7"/>
    </row>
    <row r="30" spans="1:32" x14ac:dyDescent="0.3">
      <c r="A30" s="30">
        <v>2031</v>
      </c>
      <c r="B30" s="7">
        <v>60023</v>
      </c>
      <c r="C30" s="7">
        <v>54340</v>
      </c>
      <c r="D30" s="7">
        <v>41741</v>
      </c>
      <c r="E30" s="31">
        <v>49222</v>
      </c>
      <c r="F30" s="31">
        <v>15956</v>
      </c>
      <c r="G30" s="31">
        <v>19469</v>
      </c>
      <c r="H30" s="7"/>
      <c r="I30" s="7"/>
      <c r="J30" s="7"/>
      <c r="K30" s="7"/>
      <c r="L30" s="7"/>
      <c r="N30" s="7"/>
      <c r="O30" s="7"/>
      <c r="P30" s="7"/>
      <c r="Q30" s="7"/>
      <c r="R30" s="7"/>
      <c r="S30" s="7"/>
      <c r="T30" s="7"/>
      <c r="W30" s="7"/>
      <c r="X30" s="7"/>
      <c r="Y30" s="7"/>
      <c r="Z30" s="7"/>
      <c r="AA30" s="7"/>
      <c r="AB30" s="7"/>
      <c r="AC30" s="7"/>
      <c r="AD30" s="7"/>
      <c r="AE30" s="7"/>
      <c r="AF30" s="7"/>
    </row>
    <row r="31" spans="1:32" x14ac:dyDescent="0.3">
      <c r="A31" s="30">
        <v>2032</v>
      </c>
      <c r="B31" s="7">
        <v>60305</v>
      </c>
      <c r="C31" s="7">
        <v>54404</v>
      </c>
      <c r="D31" s="7">
        <v>41111</v>
      </c>
      <c r="E31" s="31">
        <v>49207</v>
      </c>
      <c r="F31" s="31">
        <v>15363</v>
      </c>
      <c r="G31" s="31">
        <v>19001</v>
      </c>
      <c r="H31" s="7"/>
      <c r="I31" s="7"/>
      <c r="J31" s="7"/>
      <c r="K31" s="7"/>
      <c r="L31" s="7"/>
      <c r="N31" s="7"/>
      <c r="O31" s="7"/>
      <c r="P31" s="7"/>
      <c r="Q31" s="7"/>
      <c r="R31" s="7"/>
      <c r="S31" s="7"/>
      <c r="T31" s="7"/>
      <c r="W31" s="7"/>
      <c r="X31" s="7"/>
      <c r="Y31" s="7"/>
      <c r="Z31" s="7"/>
      <c r="AA31" s="7"/>
      <c r="AB31" s="7"/>
      <c r="AC31" s="7"/>
      <c r="AD31" s="7"/>
      <c r="AE31" s="7"/>
      <c r="AF31" s="7"/>
    </row>
    <row r="32" spans="1:32" x14ac:dyDescent="0.3">
      <c r="A32" s="30">
        <v>2033</v>
      </c>
      <c r="B32" s="7">
        <v>60569</v>
      </c>
      <c r="C32" s="7">
        <v>54455</v>
      </c>
      <c r="D32" s="7">
        <v>40477</v>
      </c>
      <c r="E32" s="31">
        <v>49191</v>
      </c>
      <c r="F32" s="31">
        <v>14694</v>
      </c>
      <c r="G32" s="31">
        <v>18440</v>
      </c>
      <c r="H32" s="7"/>
      <c r="I32" s="7"/>
      <c r="J32" s="7"/>
      <c r="K32" s="7"/>
      <c r="L32" s="7"/>
      <c r="N32" s="7"/>
      <c r="O32" s="7"/>
      <c r="P32" s="7"/>
      <c r="Q32" s="7"/>
      <c r="R32" s="7"/>
      <c r="S32" s="7"/>
      <c r="T32" s="7"/>
      <c r="W32" s="7"/>
      <c r="X32" s="7"/>
      <c r="Y32" s="7"/>
      <c r="Z32" s="7"/>
      <c r="AA32" s="7"/>
      <c r="AB32" s="7"/>
      <c r="AC32" s="7"/>
      <c r="AD32" s="7"/>
      <c r="AE32" s="7"/>
      <c r="AF32" s="7"/>
    </row>
    <row r="33" spans="1:32" x14ac:dyDescent="0.3">
      <c r="A33" s="30">
        <v>2034</v>
      </c>
      <c r="B33" s="7">
        <v>60819</v>
      </c>
      <c r="C33" s="7">
        <v>54497</v>
      </c>
      <c r="D33" s="7">
        <v>39852</v>
      </c>
      <c r="E33" s="31">
        <v>49172</v>
      </c>
      <c r="F33" s="31">
        <v>13996</v>
      </c>
      <c r="G33" s="31">
        <v>17818</v>
      </c>
      <c r="H33" s="7"/>
      <c r="I33" s="7"/>
      <c r="J33" s="7"/>
      <c r="K33" s="7"/>
      <c r="L33" s="7"/>
      <c r="N33" s="7"/>
      <c r="O33" s="7"/>
      <c r="P33" s="7"/>
      <c r="Q33" s="7"/>
      <c r="R33" s="7"/>
      <c r="S33" s="7"/>
      <c r="T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1:32" x14ac:dyDescent="0.3">
      <c r="A34" s="30">
        <v>2035</v>
      </c>
      <c r="B34" s="7">
        <v>61073</v>
      </c>
      <c r="C34" s="7">
        <v>54545</v>
      </c>
      <c r="D34" s="7">
        <v>39246</v>
      </c>
      <c r="E34" s="31">
        <v>49179</v>
      </c>
      <c r="F34" s="31">
        <v>13309</v>
      </c>
      <c r="G34" s="31">
        <v>17179</v>
      </c>
      <c r="H34" s="7"/>
      <c r="I34" s="7"/>
      <c r="J34" s="7"/>
      <c r="K34" s="7"/>
      <c r="L34" s="7"/>
      <c r="N34" s="7"/>
      <c r="O34" s="7"/>
      <c r="P34" s="7"/>
      <c r="Q34" s="7"/>
      <c r="R34" s="7"/>
      <c r="S34" s="7"/>
      <c r="T34" s="7"/>
      <c r="W34" s="7"/>
      <c r="X34" s="7"/>
      <c r="Y34" s="7"/>
      <c r="Z34" s="7"/>
      <c r="AA34" s="7"/>
      <c r="AB34" s="7"/>
      <c r="AC34" s="7"/>
      <c r="AD34" s="7"/>
      <c r="AE34" s="7"/>
      <c r="AF34" s="7"/>
    </row>
    <row r="35" spans="1:32" x14ac:dyDescent="0.3">
      <c r="A35" s="30">
        <v>2036</v>
      </c>
      <c r="B35" s="7">
        <v>61304</v>
      </c>
      <c r="C35" s="7">
        <v>54575</v>
      </c>
      <c r="D35" s="7">
        <v>38649</v>
      </c>
      <c r="E35" s="31">
        <v>49179</v>
      </c>
      <c r="F35" s="31">
        <v>12646</v>
      </c>
      <c r="G35" s="31">
        <v>16512</v>
      </c>
      <c r="H35" s="7"/>
      <c r="I35" s="7"/>
      <c r="J35" s="7"/>
      <c r="K35" s="7"/>
      <c r="L35" s="7"/>
      <c r="N35" s="7"/>
      <c r="O35" s="7"/>
      <c r="P35" s="7"/>
      <c r="Q35" s="7"/>
      <c r="R35" s="7"/>
      <c r="S35" s="7"/>
      <c r="T35" s="7"/>
      <c r="W35" s="7"/>
      <c r="X35" s="7"/>
      <c r="Y35" s="7"/>
      <c r="Z35" s="7"/>
      <c r="AA35" s="7"/>
      <c r="AB35" s="7"/>
      <c r="AC35" s="7"/>
      <c r="AD35" s="7"/>
      <c r="AE35" s="7"/>
      <c r="AF35" s="7"/>
    </row>
    <row r="36" spans="1:32" x14ac:dyDescent="0.3">
      <c r="A36" s="30">
        <v>2037</v>
      </c>
      <c r="B36" s="7">
        <v>61547</v>
      </c>
      <c r="C36" s="7">
        <v>54619</v>
      </c>
      <c r="D36" s="7">
        <v>38075</v>
      </c>
      <c r="E36" s="31">
        <v>49204</v>
      </c>
      <c r="F36" s="31">
        <v>12023</v>
      </c>
      <c r="G36" s="31">
        <v>15839</v>
      </c>
      <c r="H36" s="7"/>
      <c r="I36" s="7"/>
      <c r="J36" s="7"/>
      <c r="K36" s="7"/>
      <c r="L36" s="7"/>
      <c r="N36" s="7"/>
      <c r="O36" s="7"/>
      <c r="P36" s="7"/>
      <c r="Q36" s="7"/>
      <c r="R36" s="7"/>
      <c r="S36" s="7"/>
      <c r="T36" s="7"/>
      <c r="W36" s="7"/>
      <c r="X36" s="7"/>
      <c r="Y36" s="7"/>
      <c r="Z36" s="7"/>
      <c r="AA36" s="7"/>
      <c r="AB36" s="7"/>
      <c r="AC36" s="7"/>
      <c r="AD36" s="7"/>
      <c r="AE36" s="7"/>
      <c r="AF36" s="7"/>
    </row>
    <row r="37" spans="1:32" x14ac:dyDescent="0.3">
      <c r="A37" s="30">
        <v>2038</v>
      </c>
      <c r="B37" s="7">
        <v>61779</v>
      </c>
      <c r="C37" s="7">
        <v>54663</v>
      </c>
      <c r="D37" s="7">
        <v>37524</v>
      </c>
      <c r="E37" s="31">
        <v>49251</v>
      </c>
      <c r="F37" s="31">
        <v>11449</v>
      </c>
      <c r="G37" s="31">
        <v>15211</v>
      </c>
      <c r="H37" s="7"/>
      <c r="I37" s="7"/>
      <c r="J37" s="7"/>
      <c r="K37" s="7"/>
      <c r="L37" s="7"/>
      <c r="N37" s="7"/>
      <c r="O37" s="7"/>
      <c r="P37" s="7"/>
      <c r="Q37" s="7"/>
      <c r="R37" s="7"/>
      <c r="S37" s="7"/>
      <c r="T37" s="7"/>
      <c r="W37" s="7"/>
      <c r="X37" s="7"/>
      <c r="Y37" s="7"/>
      <c r="Z37" s="7"/>
      <c r="AA37" s="7"/>
      <c r="AB37" s="7"/>
      <c r="AC37" s="7"/>
      <c r="AD37" s="7"/>
      <c r="AE37" s="7"/>
      <c r="AF37" s="7"/>
    </row>
    <row r="38" spans="1:32" x14ac:dyDescent="0.3">
      <c r="A38" s="30">
        <v>2039</v>
      </c>
      <c r="B38" s="7">
        <v>62001</v>
      </c>
      <c r="C38" s="7">
        <v>54699</v>
      </c>
      <c r="D38" s="7">
        <v>36988</v>
      </c>
      <c r="E38" s="31">
        <v>49304</v>
      </c>
      <c r="F38" s="31">
        <v>10910</v>
      </c>
      <c r="G38" s="31">
        <v>14620</v>
      </c>
      <c r="H38" s="7"/>
      <c r="I38" s="7"/>
      <c r="J38" s="7"/>
      <c r="K38" s="7"/>
      <c r="L38" s="7"/>
      <c r="N38" s="7"/>
      <c r="O38" s="7"/>
      <c r="P38" s="7"/>
      <c r="Q38" s="7"/>
      <c r="R38" s="7"/>
      <c r="S38" s="7"/>
      <c r="T38" s="7"/>
      <c r="W38" s="7"/>
      <c r="X38" s="7"/>
      <c r="Y38" s="7"/>
      <c r="Z38" s="7"/>
      <c r="AA38" s="7"/>
      <c r="AB38" s="7"/>
      <c r="AC38" s="7"/>
      <c r="AD38" s="7"/>
      <c r="AE38" s="7"/>
      <c r="AF38" s="7"/>
    </row>
    <row r="39" spans="1:32" x14ac:dyDescent="0.3">
      <c r="A39" s="30">
        <v>2040</v>
      </c>
      <c r="B39" s="7">
        <v>62232</v>
      </c>
      <c r="C39" s="7">
        <v>54755</v>
      </c>
      <c r="D39" s="7">
        <v>36492</v>
      </c>
      <c r="E39" s="31">
        <v>49390</v>
      </c>
      <c r="F39" s="31">
        <v>10396</v>
      </c>
      <c r="G39" s="31">
        <v>14074</v>
      </c>
      <c r="H39" s="7"/>
      <c r="I39" s="7"/>
      <c r="J39" s="7"/>
      <c r="K39" s="7"/>
      <c r="L39" s="7"/>
      <c r="N39" s="7"/>
      <c r="O39" s="7"/>
      <c r="P39" s="7"/>
      <c r="Q39" s="7"/>
      <c r="R39" s="7"/>
      <c r="S39" s="7"/>
      <c r="T39" s="7"/>
      <c r="W39" s="7"/>
      <c r="X39" s="7"/>
      <c r="Y39" s="7"/>
      <c r="Z39" s="7"/>
      <c r="AA39" s="7"/>
      <c r="AB39" s="7"/>
      <c r="AC39" s="7"/>
      <c r="AD39" s="7"/>
      <c r="AE39" s="7"/>
      <c r="AF39" s="7"/>
    </row>
    <row r="40" spans="1:32" x14ac:dyDescent="0.3">
      <c r="A40" s="30">
        <v>2041</v>
      </c>
      <c r="B40" s="7">
        <v>62484</v>
      </c>
      <c r="C40" s="7">
        <v>54835</v>
      </c>
      <c r="D40" s="7">
        <v>36044</v>
      </c>
      <c r="E40" s="31">
        <v>49515</v>
      </c>
      <c r="F40" s="31">
        <v>9914</v>
      </c>
      <c r="G40" s="31">
        <v>13566</v>
      </c>
      <c r="H40" s="7"/>
      <c r="I40" s="7"/>
      <c r="J40" s="7"/>
      <c r="K40" s="7"/>
      <c r="L40" s="7"/>
      <c r="N40" s="7"/>
      <c r="O40" s="7"/>
      <c r="P40" s="7"/>
      <c r="Q40" s="7"/>
      <c r="R40" s="7"/>
      <c r="S40" s="7"/>
      <c r="T40" s="7"/>
      <c r="W40" s="7"/>
      <c r="X40" s="7"/>
      <c r="Y40" s="7"/>
      <c r="Z40" s="7"/>
      <c r="AA40" s="7"/>
      <c r="AB40" s="7"/>
      <c r="AC40" s="7"/>
      <c r="AD40" s="7"/>
      <c r="AE40" s="7"/>
      <c r="AF40" s="7"/>
    </row>
    <row r="41" spans="1:32" x14ac:dyDescent="0.3">
      <c r="A41" s="30">
        <v>2042</v>
      </c>
      <c r="B41" s="7">
        <v>62767</v>
      </c>
      <c r="C41" s="7">
        <v>54942</v>
      </c>
      <c r="D41" s="7">
        <v>35634</v>
      </c>
      <c r="E41" s="31">
        <v>49682</v>
      </c>
      <c r="F41" s="31">
        <v>9504</v>
      </c>
      <c r="G41" s="31">
        <v>13105</v>
      </c>
      <c r="H41" s="7"/>
      <c r="I41" s="7"/>
      <c r="J41" s="7"/>
      <c r="K41" s="7"/>
      <c r="L41" s="7"/>
      <c r="N41" s="7"/>
      <c r="O41" s="7"/>
      <c r="P41" s="7"/>
      <c r="Q41" s="7"/>
      <c r="R41" s="7"/>
      <c r="S41" s="7"/>
      <c r="T41" s="7"/>
      <c r="W41" s="7"/>
      <c r="X41" s="7"/>
      <c r="Y41" s="7"/>
      <c r="Z41" s="7"/>
      <c r="AA41" s="7"/>
      <c r="AB41" s="7"/>
      <c r="AC41" s="7"/>
      <c r="AD41" s="7"/>
      <c r="AE41" s="7"/>
      <c r="AF41" s="7"/>
    </row>
    <row r="42" spans="1:32" x14ac:dyDescent="0.3">
      <c r="A42" s="30">
        <v>2043</v>
      </c>
      <c r="B42" s="7">
        <v>63072</v>
      </c>
      <c r="C42" s="7">
        <v>55076</v>
      </c>
      <c r="D42" s="7">
        <v>35259</v>
      </c>
      <c r="E42" s="31">
        <v>49888</v>
      </c>
      <c r="F42" s="31">
        <v>9120</v>
      </c>
      <c r="G42" s="31">
        <v>12705</v>
      </c>
      <c r="H42" s="7"/>
      <c r="I42" s="7"/>
      <c r="J42" s="7"/>
      <c r="K42" s="7"/>
      <c r="L42" s="7"/>
      <c r="N42" s="7"/>
      <c r="O42" s="7"/>
      <c r="P42" s="7"/>
      <c r="Q42" s="7"/>
      <c r="R42" s="7"/>
      <c r="S42" s="7"/>
      <c r="T42" s="7"/>
      <c r="W42" s="7"/>
      <c r="X42" s="7"/>
      <c r="Y42" s="7"/>
      <c r="Z42" s="7"/>
      <c r="AA42" s="7"/>
      <c r="AB42" s="7"/>
      <c r="AC42" s="7"/>
      <c r="AD42" s="7"/>
      <c r="AE42" s="7"/>
      <c r="AF42" s="7"/>
    </row>
    <row r="43" spans="1:32" x14ac:dyDescent="0.3">
      <c r="A43" s="30">
        <v>2044</v>
      </c>
      <c r="B43" s="7">
        <v>63420</v>
      </c>
      <c r="C43" s="7">
        <v>55253</v>
      </c>
      <c r="D43" s="7">
        <v>34929</v>
      </c>
      <c r="E43" s="31">
        <v>50135</v>
      </c>
      <c r="F43" s="31">
        <v>8761</v>
      </c>
      <c r="G43" s="31">
        <v>12352</v>
      </c>
      <c r="H43" s="7"/>
      <c r="I43" s="7"/>
      <c r="J43" s="7"/>
      <c r="K43" s="7"/>
      <c r="L43" s="7"/>
      <c r="N43" s="7"/>
      <c r="O43" s="7"/>
      <c r="P43" s="7"/>
      <c r="Q43" s="7"/>
      <c r="R43" s="7"/>
      <c r="S43" s="7"/>
      <c r="T43" s="7"/>
      <c r="W43" s="7"/>
      <c r="X43" s="7"/>
      <c r="Y43" s="7"/>
      <c r="Z43" s="7"/>
      <c r="AA43" s="7"/>
      <c r="AB43" s="7"/>
      <c r="AC43" s="7"/>
      <c r="AD43" s="7"/>
      <c r="AE43" s="7"/>
      <c r="AF43" s="7"/>
    </row>
    <row r="44" spans="1:32" x14ac:dyDescent="0.3">
      <c r="A44" s="30">
        <v>2045</v>
      </c>
      <c r="B44" s="7">
        <v>63798</v>
      </c>
      <c r="C44" s="7">
        <v>55442</v>
      </c>
      <c r="D44" s="7">
        <v>34627</v>
      </c>
      <c r="E44" s="31">
        <v>50406</v>
      </c>
      <c r="F44" s="31">
        <v>8422</v>
      </c>
      <c r="G44" s="31">
        <v>12018</v>
      </c>
      <c r="H44" s="7"/>
      <c r="I44" s="7"/>
      <c r="J44" s="7"/>
      <c r="K44" s="7"/>
      <c r="L44" s="7"/>
      <c r="N44" s="7"/>
      <c r="O44" s="7"/>
      <c r="P44" s="7"/>
      <c r="Q44" s="7"/>
      <c r="R44" s="7"/>
      <c r="S44" s="7"/>
      <c r="T44" s="7"/>
      <c r="W44" s="7"/>
      <c r="X44" s="7"/>
      <c r="Y44" s="7"/>
      <c r="Z44" s="7"/>
      <c r="AA44" s="7"/>
      <c r="AB44" s="7"/>
      <c r="AC44" s="7"/>
      <c r="AD44" s="7"/>
      <c r="AE44" s="7"/>
      <c r="AF44" s="7"/>
    </row>
    <row r="45" spans="1:32" x14ac:dyDescent="0.3">
      <c r="A45" s="30">
        <v>2046</v>
      </c>
      <c r="B45" s="7">
        <v>64188</v>
      </c>
      <c r="C45" s="7">
        <v>55647</v>
      </c>
      <c r="D45" s="7">
        <v>34341</v>
      </c>
      <c r="E45" s="31">
        <v>50696</v>
      </c>
      <c r="F45" s="31">
        <v>8122</v>
      </c>
      <c r="G45" s="31">
        <v>11696</v>
      </c>
      <c r="H45" s="7"/>
      <c r="I45" s="7"/>
      <c r="J45" s="7"/>
      <c r="K45" s="7"/>
      <c r="L45" s="7"/>
      <c r="N45" s="7"/>
      <c r="O45" s="7"/>
      <c r="P45" s="7"/>
      <c r="Q45" s="7"/>
      <c r="R45" s="7"/>
      <c r="S45" s="7"/>
      <c r="T45" s="7"/>
      <c r="W45" s="7"/>
      <c r="X45" s="7"/>
      <c r="Y45" s="7"/>
      <c r="Z45" s="7"/>
      <c r="AA45" s="7"/>
      <c r="AB45" s="7"/>
      <c r="AC45" s="7"/>
      <c r="AD45" s="7"/>
      <c r="AE45" s="7"/>
      <c r="AF45" s="7"/>
    </row>
    <row r="46" spans="1:32" x14ac:dyDescent="0.3">
      <c r="A46" s="30">
        <v>2047</v>
      </c>
      <c r="B46" s="7">
        <v>64607</v>
      </c>
      <c r="C46" s="7">
        <v>55880</v>
      </c>
      <c r="D46" s="7">
        <v>34087</v>
      </c>
      <c r="E46" s="31">
        <v>51016</v>
      </c>
      <c r="F46" s="31">
        <v>7869</v>
      </c>
      <c r="G46" s="31">
        <v>11399</v>
      </c>
      <c r="H46" s="7"/>
      <c r="I46" s="7"/>
      <c r="J46" s="7"/>
      <c r="K46" s="7"/>
      <c r="L46" s="7"/>
      <c r="N46" s="7"/>
      <c r="O46" s="7"/>
      <c r="P46" s="7"/>
      <c r="Q46" s="7"/>
      <c r="R46" s="7"/>
      <c r="S46" s="7"/>
      <c r="T46" s="7"/>
      <c r="W46" s="7"/>
      <c r="X46" s="7"/>
      <c r="Y46" s="7"/>
      <c r="Z46" s="7"/>
      <c r="AA46" s="7"/>
      <c r="AB46" s="7"/>
      <c r="AC46" s="7"/>
      <c r="AD46" s="7"/>
      <c r="AE46" s="7"/>
      <c r="AF46" s="7"/>
    </row>
    <row r="47" spans="1:32" x14ac:dyDescent="0.3">
      <c r="A47" s="30">
        <v>2048</v>
      </c>
      <c r="B47" s="7">
        <v>65029</v>
      </c>
      <c r="C47" s="7">
        <v>56108</v>
      </c>
      <c r="D47" s="7">
        <v>33835</v>
      </c>
      <c r="E47" s="31">
        <v>51342</v>
      </c>
      <c r="F47" s="31">
        <v>7636</v>
      </c>
      <c r="G47" s="31">
        <v>11132</v>
      </c>
      <c r="H47" s="7"/>
      <c r="I47" s="7"/>
      <c r="J47" s="7"/>
      <c r="K47" s="7"/>
      <c r="L47" s="7"/>
      <c r="N47" s="7"/>
      <c r="O47" s="7"/>
      <c r="P47" s="7"/>
      <c r="Q47" s="7"/>
      <c r="R47" s="7"/>
      <c r="S47" s="7"/>
      <c r="T47" s="7"/>
      <c r="W47" s="7"/>
      <c r="X47" s="7"/>
      <c r="Y47" s="7"/>
      <c r="Z47" s="7"/>
      <c r="AA47" s="7"/>
      <c r="AB47" s="7"/>
      <c r="AC47" s="7"/>
      <c r="AD47" s="7"/>
      <c r="AE47" s="7"/>
      <c r="AF47" s="7"/>
    </row>
    <row r="48" spans="1:32" x14ac:dyDescent="0.3">
      <c r="A48" s="30">
        <v>2049</v>
      </c>
      <c r="B48" s="7">
        <v>65476</v>
      </c>
      <c r="C48" s="7">
        <v>56357</v>
      </c>
      <c r="D48" s="7">
        <v>33614</v>
      </c>
      <c r="E48" s="31">
        <v>51697</v>
      </c>
      <c r="F48" s="31">
        <v>7410</v>
      </c>
      <c r="G48" s="31">
        <v>10901</v>
      </c>
      <c r="H48" s="7"/>
      <c r="I48" s="7"/>
      <c r="J48" s="7"/>
      <c r="K48" s="7"/>
      <c r="L48" s="7"/>
      <c r="N48" s="7"/>
      <c r="O48" s="7"/>
      <c r="P48" s="7"/>
      <c r="Q48" s="7"/>
      <c r="R48" s="7"/>
      <c r="S48" s="7"/>
      <c r="T48" s="7"/>
      <c r="W48" s="7"/>
      <c r="X48" s="7"/>
      <c r="Y48" s="7"/>
      <c r="Z48" s="7"/>
      <c r="AA48" s="7"/>
      <c r="AB48" s="7"/>
      <c r="AC48" s="7"/>
      <c r="AD48" s="7"/>
      <c r="AE48" s="7"/>
      <c r="AF48" s="7"/>
    </row>
    <row r="49" spans="1:32" x14ac:dyDescent="0.3">
      <c r="A49" s="30">
        <v>2050</v>
      </c>
      <c r="B49" s="7">
        <v>65957</v>
      </c>
      <c r="C49" s="7">
        <v>56637</v>
      </c>
      <c r="D49" s="7">
        <v>33435</v>
      </c>
      <c r="E49" s="31">
        <v>52094</v>
      </c>
      <c r="F49" s="31">
        <v>7204</v>
      </c>
      <c r="G49" s="31">
        <v>10700</v>
      </c>
      <c r="H49" s="7"/>
      <c r="I49" s="7"/>
      <c r="J49" s="7"/>
      <c r="K49" s="7"/>
      <c r="L49" s="7"/>
      <c r="N49" s="7"/>
      <c r="O49" s="7"/>
      <c r="P49" s="7"/>
      <c r="Q49" s="7"/>
      <c r="R49" s="7"/>
      <c r="S49" s="7"/>
      <c r="T49" s="7"/>
      <c r="W49" s="7"/>
      <c r="X49" s="7"/>
      <c r="Y49" s="7"/>
      <c r="Z49" s="7"/>
      <c r="AA49" s="7"/>
      <c r="AB49" s="7"/>
      <c r="AC49" s="7"/>
      <c r="AD49" s="7"/>
      <c r="AE49" s="7"/>
      <c r="AF49" s="7"/>
    </row>
    <row r="50" spans="1:32" x14ac:dyDescent="0.3">
      <c r="A50" s="30">
        <v>2051</v>
      </c>
      <c r="B50" s="7">
        <v>66450</v>
      </c>
      <c r="C50" s="7">
        <v>56926</v>
      </c>
      <c r="D50" s="7">
        <v>33268</v>
      </c>
      <c r="E50" s="31">
        <v>52512</v>
      </c>
      <c r="F50" s="31">
        <v>7009</v>
      </c>
      <c r="G50" s="31">
        <v>10506</v>
      </c>
    </row>
    <row r="51" spans="1:32" x14ac:dyDescent="0.3">
      <c r="A51" s="30">
        <v>2052</v>
      </c>
      <c r="B51" s="7">
        <v>66955</v>
      </c>
      <c r="C51" s="7">
        <v>57231</v>
      </c>
      <c r="D51" s="7">
        <v>33094</v>
      </c>
      <c r="E51" s="31">
        <v>52949</v>
      </c>
      <c r="F51" s="31">
        <v>6819</v>
      </c>
      <c r="G51" s="31">
        <v>10299</v>
      </c>
    </row>
    <row r="52" spans="1:32" x14ac:dyDescent="0.3">
      <c r="A52" s="30">
        <v>2053</v>
      </c>
      <c r="B52" s="7">
        <v>67471</v>
      </c>
      <c r="C52" s="7">
        <v>57551</v>
      </c>
      <c r="D52" s="7">
        <v>32921</v>
      </c>
      <c r="E52" s="31">
        <v>53407</v>
      </c>
      <c r="F52" s="31">
        <v>6639</v>
      </c>
      <c r="G52" s="31">
        <v>10102</v>
      </c>
    </row>
    <row r="53" spans="1:32" x14ac:dyDescent="0.3">
      <c r="A53" s="30">
        <v>2054</v>
      </c>
      <c r="B53" s="7">
        <v>68002</v>
      </c>
      <c r="C53" s="7">
        <v>57885</v>
      </c>
      <c r="D53" s="7">
        <v>32764</v>
      </c>
      <c r="E53" s="31">
        <v>53879</v>
      </c>
      <c r="F53" s="31">
        <v>6468</v>
      </c>
      <c r="G53" s="31">
        <v>9919</v>
      </c>
    </row>
    <row r="54" spans="1:32" x14ac:dyDescent="0.3">
      <c r="A54" s="30">
        <v>2055</v>
      </c>
      <c r="B54" s="7">
        <v>68552</v>
      </c>
      <c r="C54" s="7">
        <v>58228</v>
      </c>
      <c r="D54" s="7">
        <v>32617</v>
      </c>
      <c r="E54" s="31">
        <v>54368</v>
      </c>
      <c r="F54" s="31">
        <v>6309</v>
      </c>
      <c r="G54" s="31">
        <v>9747</v>
      </c>
    </row>
    <row r="55" spans="1:32" x14ac:dyDescent="0.3">
      <c r="A55" s="30">
        <v>2056</v>
      </c>
      <c r="B55" s="7">
        <v>69122</v>
      </c>
      <c r="C55" s="7">
        <v>58587</v>
      </c>
      <c r="D55" s="7">
        <v>32478</v>
      </c>
      <c r="E55" s="31">
        <v>54882</v>
      </c>
      <c r="F55" s="31">
        <v>6159</v>
      </c>
      <c r="G55" s="31">
        <v>9583</v>
      </c>
    </row>
    <row r="56" spans="1:32" x14ac:dyDescent="0.3">
      <c r="A56" s="7" t="str">
        <f>IF(ISNUMBER(#REF!),IF(1+#REF!&lt;=Final_year,1+#REF!,""),"")</f>
        <v/>
      </c>
      <c r="B56" s="7"/>
      <c r="C56" s="7"/>
      <c r="D56" s="7"/>
      <c r="E56" s="31"/>
      <c r="F56" s="31"/>
      <c r="G56" s="7"/>
      <c r="H56" s="7"/>
      <c r="I56" s="7"/>
      <c r="J56" s="7"/>
      <c r="K56" s="7"/>
      <c r="L56" s="7"/>
      <c r="M56" s="7"/>
      <c r="N56" s="7"/>
    </row>
    <row r="57" spans="1:32" x14ac:dyDescent="0.3">
      <c r="A57" s="7" t="str">
        <f t="shared" ref="A57:A59" si="0">IF(ISNUMBER(A56),IF(1+A56&lt;=Final_year,1+A56,""),"")</f>
        <v/>
      </c>
      <c r="B57" s="7"/>
      <c r="C57" s="7"/>
      <c r="D57" s="7"/>
      <c r="E57" s="31"/>
      <c r="F57" s="31"/>
      <c r="G57" s="7"/>
      <c r="H57" s="7"/>
      <c r="I57" s="7"/>
      <c r="J57" s="7"/>
      <c r="K57" s="7"/>
      <c r="L57" s="7"/>
      <c r="M57" s="7"/>
      <c r="N57" s="7"/>
    </row>
    <row r="58" spans="1:32" x14ac:dyDescent="0.3">
      <c r="A58" s="7" t="str">
        <f t="shared" si="0"/>
        <v/>
      </c>
      <c r="B58" s="7"/>
      <c r="C58" s="7"/>
      <c r="D58" s="7"/>
      <c r="E58" s="31"/>
      <c r="F58" s="31"/>
      <c r="G58" s="7"/>
      <c r="H58" s="7"/>
      <c r="I58" s="7"/>
      <c r="J58" s="7"/>
      <c r="K58" s="7"/>
      <c r="L58" s="7"/>
      <c r="M58" s="7"/>
      <c r="N58" s="7"/>
    </row>
    <row r="59" spans="1:32" x14ac:dyDescent="0.3">
      <c r="A59" s="7" t="str">
        <f t="shared" si="0"/>
        <v/>
      </c>
      <c r="B59" s="7"/>
      <c r="C59" s="7"/>
      <c r="D59" s="7"/>
      <c r="E59" s="31"/>
      <c r="F59" s="31"/>
      <c r="G59" s="7"/>
      <c r="H59" s="7"/>
      <c r="I59" s="7"/>
      <c r="J59" s="7"/>
      <c r="K59" s="7"/>
      <c r="L59" s="7"/>
      <c r="M59" s="7"/>
      <c r="N59" s="7"/>
    </row>
    <row r="60" spans="1:32" x14ac:dyDescent="0.3">
      <c r="A60" s="7" t="str">
        <f t="shared" ref="A60:A91" si="1">IF(ISNUMBER(A59),IF(1+A59&lt;=Final_year,1+A59,""),"")</f>
        <v/>
      </c>
      <c r="B60" s="7"/>
      <c r="C60" s="7"/>
      <c r="D60" s="7"/>
      <c r="E60" s="31"/>
      <c r="F60" s="31"/>
      <c r="G60" s="7"/>
      <c r="H60" s="7"/>
      <c r="I60" s="7"/>
      <c r="J60" s="7"/>
      <c r="K60" s="7"/>
      <c r="L60" s="7"/>
      <c r="M60" s="7"/>
      <c r="N60" s="7"/>
    </row>
    <row r="61" spans="1:32" x14ac:dyDescent="0.3">
      <c r="A61" s="7" t="str">
        <f t="shared" si="1"/>
        <v/>
      </c>
      <c r="B61" s="7"/>
      <c r="C61" s="7"/>
      <c r="D61" s="7"/>
      <c r="E61" s="31"/>
      <c r="F61" s="31"/>
      <c r="G61" s="7"/>
      <c r="H61" s="7"/>
      <c r="I61" s="7"/>
      <c r="J61" s="7"/>
      <c r="K61" s="7"/>
      <c r="L61" s="7"/>
      <c r="M61" s="7"/>
      <c r="N61" s="7"/>
    </row>
    <row r="62" spans="1:32" x14ac:dyDescent="0.3">
      <c r="A62" s="7" t="str">
        <f t="shared" si="1"/>
        <v/>
      </c>
      <c r="B62" s="7"/>
      <c r="C62" s="7"/>
      <c r="D62" s="7"/>
      <c r="E62" s="31"/>
      <c r="F62" s="31"/>
      <c r="G62" s="7"/>
      <c r="H62" s="7"/>
      <c r="I62" s="7"/>
      <c r="J62" s="7"/>
      <c r="K62" s="7"/>
      <c r="L62" s="7"/>
      <c r="M62" s="7"/>
      <c r="N62" s="7"/>
    </row>
    <row r="63" spans="1:32" x14ac:dyDescent="0.3">
      <c r="A63" s="7" t="str">
        <f t="shared" si="1"/>
        <v/>
      </c>
      <c r="B63" s="7"/>
      <c r="C63" s="7"/>
      <c r="D63" s="7"/>
      <c r="E63" s="31"/>
      <c r="F63" s="31"/>
      <c r="G63" s="7"/>
      <c r="H63" s="7"/>
      <c r="I63" s="7"/>
      <c r="J63" s="7"/>
      <c r="K63" s="7"/>
      <c r="L63" s="7"/>
      <c r="M63" s="7"/>
      <c r="N63" s="7"/>
    </row>
    <row r="64" spans="1:32" x14ac:dyDescent="0.3">
      <c r="A64" s="7" t="str">
        <f t="shared" si="1"/>
        <v/>
      </c>
      <c r="B64" s="7"/>
      <c r="C64" s="7"/>
      <c r="D64" s="7"/>
      <c r="E64" s="31"/>
      <c r="F64" s="31"/>
      <c r="G64" s="7"/>
      <c r="H64" s="7"/>
      <c r="I64" s="7"/>
      <c r="J64" s="7"/>
      <c r="K64" s="7"/>
      <c r="L64" s="7"/>
      <c r="M64" s="7"/>
      <c r="N64" s="7"/>
    </row>
    <row r="65" spans="1:14" x14ac:dyDescent="0.3">
      <c r="A65" s="7" t="str">
        <f t="shared" si="1"/>
        <v/>
      </c>
      <c r="B65" s="7"/>
      <c r="C65" s="7"/>
      <c r="D65" s="7"/>
      <c r="E65" s="31"/>
      <c r="F65" s="31"/>
      <c r="G65" s="7"/>
      <c r="H65" s="7"/>
      <c r="I65" s="7"/>
      <c r="J65" s="7"/>
      <c r="K65" s="7"/>
      <c r="L65" s="7"/>
      <c r="M65" s="7"/>
      <c r="N65" s="7"/>
    </row>
    <row r="66" spans="1:14" x14ac:dyDescent="0.3">
      <c r="A66" s="7" t="str">
        <f t="shared" si="1"/>
        <v/>
      </c>
      <c r="B66" s="7"/>
      <c r="C66" s="7"/>
      <c r="D66" s="7"/>
      <c r="E66" s="31"/>
      <c r="F66" s="31"/>
      <c r="G66" s="7"/>
      <c r="H66" s="7"/>
      <c r="I66" s="7"/>
      <c r="J66" s="7"/>
      <c r="K66" s="7"/>
      <c r="L66" s="7"/>
      <c r="M66" s="7"/>
      <c r="N66" s="7"/>
    </row>
    <row r="67" spans="1:14" x14ac:dyDescent="0.3">
      <c r="A67" s="7" t="str">
        <f t="shared" si="1"/>
        <v/>
      </c>
      <c r="B67" s="7"/>
      <c r="C67" s="7"/>
      <c r="D67" s="7"/>
      <c r="E67" s="31"/>
      <c r="F67" s="31"/>
      <c r="G67" s="7"/>
      <c r="H67" s="7"/>
      <c r="I67" s="7"/>
      <c r="J67" s="7"/>
      <c r="K67" s="7"/>
      <c r="L67" s="7"/>
      <c r="M67" s="7"/>
      <c r="N67" s="7"/>
    </row>
    <row r="68" spans="1:14" x14ac:dyDescent="0.3">
      <c r="A68" s="7" t="str">
        <f t="shared" si="1"/>
        <v/>
      </c>
      <c r="B68" s="7"/>
      <c r="C68" s="7"/>
      <c r="D68" s="7"/>
      <c r="E68" s="31"/>
      <c r="F68" s="31"/>
      <c r="G68" s="7"/>
      <c r="H68" s="7"/>
      <c r="I68" s="7"/>
      <c r="J68" s="7"/>
      <c r="K68" s="7"/>
      <c r="L68" s="7"/>
      <c r="M68" s="7"/>
      <c r="N68" s="7"/>
    </row>
    <row r="69" spans="1:14" x14ac:dyDescent="0.3">
      <c r="A69" s="7" t="str">
        <f t="shared" si="1"/>
        <v/>
      </c>
      <c r="B69" s="7"/>
      <c r="C69" s="7"/>
      <c r="D69" s="7"/>
      <c r="E69" s="31"/>
      <c r="F69" s="31"/>
      <c r="G69" s="7"/>
      <c r="H69" s="7"/>
      <c r="I69" s="7"/>
      <c r="J69" s="7"/>
      <c r="K69" s="7"/>
      <c r="L69" s="7"/>
      <c r="M69" s="7"/>
      <c r="N69" s="7"/>
    </row>
    <row r="70" spans="1:14" x14ac:dyDescent="0.3">
      <c r="A70" s="7" t="str">
        <f t="shared" si="1"/>
        <v/>
      </c>
      <c r="B70" s="7"/>
      <c r="C70" s="7"/>
      <c r="D70" s="7"/>
      <c r="E70" s="31"/>
      <c r="F70" s="31"/>
      <c r="G70" s="7"/>
      <c r="H70" s="7"/>
      <c r="I70" s="7"/>
      <c r="J70" s="7"/>
      <c r="K70" s="7"/>
      <c r="L70" s="7"/>
      <c r="M70" s="7"/>
      <c r="N70" s="7"/>
    </row>
    <row r="71" spans="1:14" x14ac:dyDescent="0.3">
      <c r="A71" s="7" t="str">
        <f t="shared" si="1"/>
        <v/>
      </c>
      <c r="B71" s="7"/>
      <c r="C71" s="7"/>
      <c r="D71" s="7"/>
      <c r="E71" s="31"/>
      <c r="F71" s="31"/>
      <c r="G71" s="7"/>
      <c r="H71" s="7"/>
      <c r="I71" s="7"/>
      <c r="J71" s="7"/>
      <c r="K71" s="7"/>
      <c r="L71" s="7"/>
      <c r="M71" s="7"/>
      <c r="N71" s="7"/>
    </row>
    <row r="72" spans="1:14" x14ac:dyDescent="0.3">
      <c r="A72" s="7" t="str">
        <f t="shared" si="1"/>
        <v/>
      </c>
      <c r="B72" s="7"/>
      <c r="C72" s="7"/>
      <c r="D72" s="7"/>
      <c r="E72" s="31"/>
      <c r="F72" s="31"/>
      <c r="G72" s="7"/>
      <c r="H72" s="7"/>
      <c r="I72" s="7"/>
      <c r="J72" s="7"/>
      <c r="K72" s="7"/>
      <c r="L72" s="7"/>
      <c r="M72" s="7"/>
      <c r="N72" s="7"/>
    </row>
    <row r="73" spans="1:14" x14ac:dyDescent="0.3">
      <c r="A73" s="7" t="str">
        <f t="shared" si="1"/>
        <v/>
      </c>
      <c r="B73" s="7"/>
      <c r="C73" s="7"/>
      <c r="D73" s="7"/>
      <c r="E73" s="31"/>
      <c r="F73" s="31"/>
      <c r="G73" s="7"/>
      <c r="H73" s="7"/>
      <c r="I73" s="7"/>
      <c r="J73" s="7"/>
      <c r="K73" s="7"/>
      <c r="L73" s="7"/>
      <c r="M73" s="7"/>
      <c r="N73" s="7"/>
    </row>
    <row r="74" spans="1:14" x14ac:dyDescent="0.3">
      <c r="A74" s="7" t="str">
        <f t="shared" si="1"/>
        <v/>
      </c>
      <c r="B74" s="7"/>
      <c r="C74" s="7"/>
      <c r="D74" s="7"/>
      <c r="E74" s="31"/>
      <c r="F74" s="31"/>
      <c r="G74" s="7"/>
      <c r="H74" s="7"/>
      <c r="I74" s="7"/>
      <c r="J74" s="7"/>
      <c r="K74" s="7"/>
      <c r="L74" s="7"/>
      <c r="M74" s="7"/>
      <c r="N74" s="7"/>
    </row>
    <row r="75" spans="1:14" x14ac:dyDescent="0.3">
      <c r="A75" s="7" t="str">
        <f t="shared" si="1"/>
        <v/>
      </c>
      <c r="B75" s="7"/>
      <c r="C75" s="7"/>
      <c r="D75" s="7"/>
      <c r="E75" s="31"/>
      <c r="F75" s="31"/>
      <c r="G75" s="7"/>
      <c r="H75" s="7"/>
      <c r="I75" s="7"/>
      <c r="J75" s="7"/>
      <c r="K75" s="7"/>
      <c r="L75" s="7"/>
      <c r="M75" s="7"/>
      <c r="N75" s="7"/>
    </row>
    <row r="76" spans="1:14" x14ac:dyDescent="0.3">
      <c r="A76" s="7" t="str">
        <f t="shared" si="1"/>
        <v/>
      </c>
      <c r="B76" s="7"/>
      <c r="C76" s="7"/>
      <c r="D76" s="7"/>
      <c r="E76" s="31"/>
      <c r="F76" s="31"/>
      <c r="G76" s="7"/>
      <c r="H76" s="7"/>
      <c r="I76" s="7"/>
      <c r="J76" s="7"/>
      <c r="K76" s="7"/>
      <c r="L76" s="7"/>
      <c r="M76" s="7"/>
      <c r="N76" s="7"/>
    </row>
    <row r="77" spans="1:14" x14ac:dyDescent="0.3">
      <c r="A77" s="7" t="str">
        <f t="shared" si="1"/>
        <v/>
      </c>
      <c r="B77" s="7"/>
      <c r="C77" s="7"/>
      <c r="D77" s="7"/>
      <c r="E77" s="31"/>
      <c r="F77" s="31"/>
      <c r="G77" s="7"/>
      <c r="H77" s="7"/>
      <c r="I77" s="7"/>
      <c r="J77" s="7"/>
      <c r="K77" s="7"/>
      <c r="L77" s="7"/>
      <c r="M77" s="7"/>
      <c r="N77" s="7"/>
    </row>
    <row r="78" spans="1:14" x14ac:dyDescent="0.3">
      <c r="A78" s="7" t="str">
        <f t="shared" si="1"/>
        <v/>
      </c>
      <c r="B78" s="7"/>
      <c r="C78" s="7"/>
      <c r="D78" s="7"/>
      <c r="E78" s="31"/>
      <c r="F78" s="31"/>
      <c r="G78" s="7"/>
      <c r="H78" s="7"/>
      <c r="I78" s="7"/>
      <c r="J78" s="7"/>
      <c r="K78" s="7"/>
      <c r="L78" s="7"/>
      <c r="M78" s="7"/>
      <c r="N78" s="7"/>
    </row>
    <row r="79" spans="1:14" x14ac:dyDescent="0.3">
      <c r="A79" s="7" t="str">
        <f t="shared" si="1"/>
        <v/>
      </c>
      <c r="B79" s="7"/>
      <c r="C79" s="7"/>
      <c r="D79" s="7"/>
      <c r="E79" s="31"/>
      <c r="F79" s="31"/>
      <c r="G79" s="7"/>
      <c r="H79" s="7"/>
      <c r="I79" s="7"/>
      <c r="J79" s="7"/>
      <c r="K79" s="7"/>
      <c r="L79" s="7"/>
      <c r="M79" s="7"/>
      <c r="N79" s="7"/>
    </row>
    <row r="80" spans="1:14" x14ac:dyDescent="0.3">
      <c r="A80" s="7" t="str">
        <f t="shared" si="1"/>
        <v/>
      </c>
      <c r="B80" s="7"/>
      <c r="C80" s="7"/>
      <c r="D80" s="7"/>
      <c r="E80" s="31"/>
      <c r="F80" s="31"/>
      <c r="G80" s="7"/>
      <c r="H80" s="7"/>
      <c r="I80" s="7"/>
      <c r="J80" s="7"/>
      <c r="K80" s="7"/>
      <c r="L80" s="7"/>
      <c r="M80" s="7"/>
      <c r="N80" s="7"/>
    </row>
    <row r="81" spans="1:1" x14ac:dyDescent="0.3">
      <c r="A81" t="str">
        <f t="shared" si="1"/>
        <v/>
      </c>
    </row>
    <row r="82" spans="1:1" x14ac:dyDescent="0.3">
      <c r="A82" t="str">
        <f t="shared" si="1"/>
        <v/>
      </c>
    </row>
    <row r="83" spans="1:1" x14ac:dyDescent="0.3">
      <c r="A83" t="str">
        <f t="shared" si="1"/>
        <v/>
      </c>
    </row>
    <row r="84" spans="1:1" x14ac:dyDescent="0.3">
      <c r="A84" t="str">
        <f t="shared" si="1"/>
        <v/>
      </c>
    </row>
    <row r="85" spans="1:1" x14ac:dyDescent="0.3">
      <c r="A85" t="str">
        <f t="shared" si="1"/>
        <v/>
      </c>
    </row>
    <row r="86" spans="1:1" x14ac:dyDescent="0.3">
      <c r="A86" t="str">
        <f t="shared" si="1"/>
        <v/>
      </c>
    </row>
    <row r="87" spans="1:1" x14ac:dyDescent="0.3">
      <c r="A87" t="str">
        <f t="shared" si="1"/>
        <v/>
      </c>
    </row>
    <row r="88" spans="1:1" x14ac:dyDescent="0.3">
      <c r="A88" t="str">
        <f t="shared" si="1"/>
        <v/>
      </c>
    </row>
    <row r="89" spans="1:1" x14ac:dyDescent="0.3">
      <c r="A89" t="str">
        <f t="shared" si="1"/>
        <v/>
      </c>
    </row>
    <row r="90" spans="1:1" x14ac:dyDescent="0.3">
      <c r="A90" t="str">
        <f t="shared" si="1"/>
        <v/>
      </c>
    </row>
    <row r="91" spans="1:1" x14ac:dyDescent="0.3">
      <c r="A91" t="str">
        <f t="shared" si="1"/>
        <v/>
      </c>
    </row>
    <row r="92" spans="1:1" x14ac:dyDescent="0.3">
      <c r="A92" t="str">
        <f t="shared" ref="A92:A109" si="2">IF(ISNUMBER(A91),IF(1+A91&lt;=Final_year,1+A91,""),"")</f>
        <v/>
      </c>
    </row>
    <row r="93" spans="1:1" x14ac:dyDescent="0.3">
      <c r="A93" t="str">
        <f t="shared" si="2"/>
        <v/>
      </c>
    </row>
    <row r="94" spans="1:1" x14ac:dyDescent="0.3">
      <c r="A94" t="str">
        <f t="shared" si="2"/>
        <v/>
      </c>
    </row>
    <row r="95" spans="1:1" x14ac:dyDescent="0.3">
      <c r="A95" t="str">
        <f t="shared" si="2"/>
        <v/>
      </c>
    </row>
    <row r="96" spans="1:1" x14ac:dyDescent="0.3">
      <c r="A96" t="str">
        <f t="shared" si="2"/>
        <v/>
      </c>
    </row>
    <row r="97" spans="1:1" x14ac:dyDescent="0.3">
      <c r="A97" t="str">
        <f t="shared" si="2"/>
        <v/>
      </c>
    </row>
    <row r="98" spans="1:1" x14ac:dyDescent="0.3">
      <c r="A98" t="str">
        <f t="shared" si="2"/>
        <v/>
      </c>
    </row>
    <row r="99" spans="1:1" x14ac:dyDescent="0.3">
      <c r="A99" t="str">
        <f t="shared" si="2"/>
        <v/>
      </c>
    </row>
    <row r="100" spans="1:1" x14ac:dyDescent="0.3">
      <c r="A100" t="str">
        <f t="shared" si="2"/>
        <v/>
      </c>
    </row>
    <row r="101" spans="1:1" x14ac:dyDescent="0.3">
      <c r="A101" t="str">
        <f t="shared" si="2"/>
        <v/>
      </c>
    </row>
    <row r="102" spans="1:1" x14ac:dyDescent="0.3">
      <c r="A102" t="str">
        <f t="shared" si="2"/>
        <v/>
      </c>
    </row>
    <row r="103" spans="1:1" x14ac:dyDescent="0.3">
      <c r="A103" t="str">
        <f t="shared" si="2"/>
        <v/>
      </c>
    </row>
    <row r="104" spans="1:1" x14ac:dyDescent="0.3">
      <c r="A104" t="str">
        <f t="shared" si="2"/>
        <v/>
      </c>
    </row>
    <row r="105" spans="1:1" x14ac:dyDescent="0.3">
      <c r="A105" t="str">
        <f t="shared" si="2"/>
        <v/>
      </c>
    </row>
    <row r="106" spans="1:1" x14ac:dyDescent="0.3">
      <c r="A106" t="str">
        <f t="shared" si="2"/>
        <v/>
      </c>
    </row>
    <row r="107" spans="1:1" x14ac:dyDescent="0.3">
      <c r="A107" t="str">
        <f t="shared" si="2"/>
        <v/>
      </c>
    </row>
    <row r="108" spans="1:1" x14ac:dyDescent="0.3">
      <c r="A108" t="str">
        <f t="shared" si="2"/>
        <v/>
      </c>
    </row>
    <row r="109" spans="1:1" x14ac:dyDescent="0.3">
      <c r="A109" t="str">
        <f t="shared" si="2"/>
        <v/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8"/>
  <sheetViews>
    <sheetView zoomScale="69" zoomScaleNormal="69"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A15" sqref="A15:XFD15"/>
    </sheetView>
  </sheetViews>
  <sheetFormatPr defaultRowHeight="14.4" x14ac:dyDescent="0.3"/>
  <cols>
    <col min="2" max="2" width="11.44140625" style="16" customWidth="1"/>
    <col min="3" max="4" width="12.6640625" style="16" bestFit="1" customWidth="1"/>
    <col min="5" max="5" width="11.109375" style="16" customWidth="1"/>
    <col min="6" max="6" width="12.44140625" style="16" customWidth="1"/>
    <col min="7" max="7" width="11" style="16" customWidth="1"/>
    <col min="8" max="8" width="8.5546875" style="16" customWidth="1"/>
    <col min="9" max="9" width="11.88671875" style="16" customWidth="1"/>
    <col min="10" max="10" width="12.5546875" style="16" bestFit="1" customWidth="1"/>
    <col min="11" max="11" width="12.5546875" style="11" bestFit="1" customWidth="1"/>
    <col min="12" max="12" width="10.88671875" style="11" customWidth="1"/>
    <col min="13" max="13" width="12.5546875" style="11" customWidth="1"/>
    <col min="14" max="14" width="12.5546875" style="11" bestFit="1" customWidth="1"/>
  </cols>
  <sheetData>
    <row r="1" spans="1:20" x14ac:dyDescent="0.3">
      <c r="A1" t="s">
        <v>16</v>
      </c>
      <c r="B1" s="16" t="s">
        <v>6</v>
      </c>
    </row>
    <row r="2" spans="1:20" x14ac:dyDescent="0.3">
      <c r="A2" t="s">
        <v>17</v>
      </c>
      <c r="B2" s="16" t="s">
        <v>18</v>
      </c>
      <c r="I2" s="22"/>
    </row>
    <row r="3" spans="1:20" x14ac:dyDescent="0.3">
      <c r="A3" t="s">
        <v>23</v>
      </c>
      <c r="B3" s="34">
        <v>43434</v>
      </c>
      <c r="C3"/>
      <c r="D3"/>
      <c r="E3" s="9"/>
      <c r="F3" s="9"/>
      <c r="G3"/>
      <c r="H3" s="1"/>
      <c r="I3"/>
      <c r="J3"/>
      <c r="K3"/>
      <c r="L3"/>
      <c r="M3"/>
      <c r="N3" s="1"/>
      <c r="T3" s="1"/>
    </row>
    <row r="4" spans="1:20" x14ac:dyDescent="0.3">
      <c r="A4" s="26" t="s">
        <v>15</v>
      </c>
      <c r="B4" s="22" t="s">
        <v>1</v>
      </c>
    </row>
    <row r="5" spans="1:20" x14ac:dyDescent="0.3">
      <c r="A5" s="26" t="s">
        <v>22</v>
      </c>
      <c r="B5" s="22" t="s">
        <v>20</v>
      </c>
      <c r="I5" s="22" t="s">
        <v>21</v>
      </c>
    </row>
    <row r="6" spans="1:20" s="2" customFormat="1" ht="57.6" x14ac:dyDescent="0.3">
      <c r="B6" s="25" t="s">
        <v>5</v>
      </c>
      <c r="C6" s="25" t="s">
        <v>8</v>
      </c>
      <c r="D6" s="25" t="s">
        <v>9</v>
      </c>
      <c r="E6" s="25" t="s">
        <v>11</v>
      </c>
      <c r="F6" s="32" t="s">
        <v>12</v>
      </c>
      <c r="G6" s="25" t="s">
        <v>13</v>
      </c>
      <c r="H6" s="25"/>
      <c r="I6" s="25" t="s">
        <v>5</v>
      </c>
      <c r="J6" s="25" t="s">
        <v>8</v>
      </c>
      <c r="K6" s="25" t="s">
        <v>9</v>
      </c>
      <c r="L6" s="25" t="s">
        <v>11</v>
      </c>
      <c r="M6" s="32" t="s">
        <v>12</v>
      </c>
      <c r="N6" s="25" t="s">
        <v>13</v>
      </c>
    </row>
    <row r="7" spans="1:20" s="26" customFormat="1" x14ac:dyDescent="0.3">
      <c r="A7" s="30">
        <v>2008</v>
      </c>
      <c r="B7" s="38">
        <v>2941623</v>
      </c>
      <c r="C7" s="27">
        <v>2941623</v>
      </c>
      <c r="D7" s="38">
        <v>2941623</v>
      </c>
      <c r="E7" s="38">
        <v>2941623</v>
      </c>
      <c r="F7" s="38">
        <v>2941623</v>
      </c>
      <c r="G7" s="38">
        <v>2941623</v>
      </c>
      <c r="H7" s="38"/>
      <c r="I7" s="38">
        <v>3129649</v>
      </c>
      <c r="J7" s="27">
        <v>3129649</v>
      </c>
      <c r="K7" s="38">
        <v>3129649</v>
      </c>
      <c r="L7" s="38">
        <v>3129649</v>
      </c>
      <c r="M7" s="38">
        <v>3129649</v>
      </c>
      <c r="N7" s="38">
        <v>3129649</v>
      </c>
    </row>
    <row r="8" spans="1:20" x14ac:dyDescent="0.3">
      <c r="A8" s="30">
        <v>2009</v>
      </c>
      <c r="B8" s="16">
        <v>2992991</v>
      </c>
      <c r="C8" s="11">
        <v>2992991</v>
      </c>
      <c r="D8" s="16">
        <v>2992991</v>
      </c>
      <c r="E8" s="16">
        <v>2992991</v>
      </c>
      <c r="F8" s="16">
        <v>2992991</v>
      </c>
      <c r="G8" s="16">
        <v>2992991</v>
      </c>
      <c r="I8" s="16">
        <v>3184972</v>
      </c>
      <c r="J8" s="11">
        <v>3184972</v>
      </c>
      <c r="K8" s="16">
        <v>3184972</v>
      </c>
      <c r="L8" s="16">
        <v>3184972</v>
      </c>
      <c r="M8" s="16">
        <v>3184972</v>
      </c>
      <c r="N8" s="16">
        <v>3184972</v>
      </c>
    </row>
    <row r="9" spans="1:20" x14ac:dyDescent="0.3">
      <c r="A9" s="30">
        <v>2010</v>
      </c>
      <c r="B9" s="16">
        <v>3090104</v>
      </c>
      <c r="C9" s="11">
        <v>3090104</v>
      </c>
      <c r="D9" s="16">
        <v>3090104</v>
      </c>
      <c r="E9" s="16">
        <v>3090104</v>
      </c>
      <c r="F9" s="16">
        <v>3090104</v>
      </c>
      <c r="G9" s="16">
        <v>3090104</v>
      </c>
      <c r="I9" s="16">
        <v>3278705</v>
      </c>
      <c r="J9" s="11">
        <v>3278705</v>
      </c>
      <c r="K9" s="16">
        <v>3278705</v>
      </c>
      <c r="L9" s="16">
        <v>3278705</v>
      </c>
      <c r="M9" s="16">
        <v>3278705</v>
      </c>
      <c r="N9" s="16">
        <v>3278705</v>
      </c>
    </row>
    <row r="10" spans="1:20" x14ac:dyDescent="0.3">
      <c r="A10" s="30">
        <v>2011</v>
      </c>
      <c r="B10" s="16">
        <v>3224890</v>
      </c>
      <c r="C10" s="11">
        <v>3224897</v>
      </c>
      <c r="D10" s="16">
        <v>3224897</v>
      </c>
      <c r="E10" s="16">
        <v>3224897</v>
      </c>
      <c r="F10" s="16">
        <v>3224897</v>
      </c>
      <c r="G10" s="16">
        <v>3224897</v>
      </c>
      <c r="I10" s="16">
        <v>3410289</v>
      </c>
      <c r="J10" s="11">
        <v>3410289</v>
      </c>
      <c r="K10" s="16">
        <v>3410289</v>
      </c>
      <c r="L10" s="16">
        <v>3410289</v>
      </c>
      <c r="M10" s="16">
        <v>3410289</v>
      </c>
      <c r="N10" s="16">
        <v>3410289</v>
      </c>
    </row>
    <row r="11" spans="1:20" x14ac:dyDescent="0.3">
      <c r="A11" s="30">
        <v>2012</v>
      </c>
      <c r="B11" s="16">
        <v>3376819</v>
      </c>
      <c r="C11" s="11">
        <v>3376839</v>
      </c>
      <c r="D11" s="16">
        <v>3376839</v>
      </c>
      <c r="E11" s="16">
        <v>3376839</v>
      </c>
      <c r="F11" s="16">
        <v>3376839</v>
      </c>
      <c r="G11" s="16">
        <v>3376839</v>
      </c>
      <c r="I11" s="16">
        <v>3558560</v>
      </c>
      <c r="J11" s="11">
        <v>3558563</v>
      </c>
      <c r="K11" s="16">
        <v>3558563</v>
      </c>
      <c r="L11" s="16">
        <v>3558563</v>
      </c>
      <c r="M11" s="16">
        <v>3558563</v>
      </c>
      <c r="N11" s="16">
        <v>3558563</v>
      </c>
    </row>
    <row r="12" spans="1:20" x14ac:dyDescent="0.3">
      <c r="A12" s="30">
        <v>2013</v>
      </c>
      <c r="B12" s="16">
        <v>3530685</v>
      </c>
      <c r="C12" s="11">
        <v>3530739</v>
      </c>
      <c r="D12" s="16">
        <v>3530739</v>
      </c>
      <c r="E12" s="16">
        <v>3530739</v>
      </c>
      <c r="F12" s="16">
        <v>3530739</v>
      </c>
      <c r="G12" s="16">
        <v>3530739</v>
      </c>
      <c r="I12" s="16">
        <v>3708531</v>
      </c>
      <c r="J12" s="11">
        <v>3708536</v>
      </c>
      <c r="K12" s="16">
        <v>3708536</v>
      </c>
      <c r="L12" s="16">
        <v>3708536</v>
      </c>
      <c r="M12" s="16">
        <v>3708536</v>
      </c>
      <c r="N12" s="16">
        <v>3708536</v>
      </c>
    </row>
    <row r="13" spans="1:20" x14ac:dyDescent="0.3">
      <c r="A13" s="30">
        <v>2014</v>
      </c>
      <c r="B13" s="16">
        <v>3685924</v>
      </c>
      <c r="C13" s="11">
        <v>3686041</v>
      </c>
      <c r="D13" s="16">
        <v>3686041</v>
      </c>
      <c r="E13" s="16">
        <v>3686041</v>
      </c>
      <c r="F13" s="16">
        <v>3686041</v>
      </c>
      <c r="G13" s="16">
        <v>3686041</v>
      </c>
      <c r="I13" s="16">
        <v>3857287</v>
      </c>
      <c r="J13" s="11">
        <v>3857305</v>
      </c>
      <c r="K13" s="16">
        <v>3857305</v>
      </c>
      <c r="L13" s="16">
        <v>3857305</v>
      </c>
      <c r="M13" s="16">
        <v>3857305</v>
      </c>
      <c r="N13" s="16">
        <v>3857305</v>
      </c>
    </row>
    <row r="14" spans="1:20" x14ac:dyDescent="0.3">
      <c r="A14" s="30">
        <v>2015</v>
      </c>
      <c r="B14" s="16">
        <v>3830298</v>
      </c>
      <c r="C14" s="11">
        <v>3830537</v>
      </c>
      <c r="D14" s="16">
        <v>3830537</v>
      </c>
      <c r="E14" s="16">
        <v>3830537</v>
      </c>
      <c r="F14" s="16">
        <v>3830537</v>
      </c>
      <c r="G14" s="16">
        <v>3830537</v>
      </c>
      <c r="I14" s="16">
        <v>3997587</v>
      </c>
      <c r="J14" s="11">
        <v>3997627</v>
      </c>
      <c r="K14" s="16">
        <v>3997627</v>
      </c>
      <c r="L14" s="16">
        <v>3997627</v>
      </c>
      <c r="M14" s="16">
        <v>3997627</v>
      </c>
      <c r="N14" s="16">
        <v>3997627</v>
      </c>
    </row>
    <row r="15" spans="1:20" s="26" customFormat="1" x14ac:dyDescent="0.3">
      <c r="A15" s="33">
        <v>2016</v>
      </c>
      <c r="B15" s="38">
        <v>3969157</v>
      </c>
      <c r="C15" s="27">
        <v>3969580</v>
      </c>
      <c r="D15" s="38">
        <v>3969580</v>
      </c>
      <c r="E15" s="38">
        <v>3969580</v>
      </c>
      <c r="F15" s="38">
        <v>3969580</v>
      </c>
      <c r="G15" s="38">
        <v>3969580</v>
      </c>
      <c r="H15" s="38"/>
      <c r="I15" s="38">
        <v>4129344</v>
      </c>
      <c r="J15" s="27">
        <v>4129420</v>
      </c>
      <c r="K15" s="38">
        <v>4129420</v>
      </c>
      <c r="L15" s="38">
        <v>4129420</v>
      </c>
      <c r="M15" s="38">
        <v>4129420</v>
      </c>
      <c r="N15" s="38">
        <v>4129420</v>
      </c>
    </row>
    <row r="16" spans="1:20" x14ac:dyDescent="0.3">
      <c r="A16" s="33">
        <v>2017</v>
      </c>
      <c r="B16" s="16">
        <v>4106316</v>
      </c>
      <c r="C16" s="11">
        <v>4106884</v>
      </c>
      <c r="D16" s="16">
        <v>4106888</v>
      </c>
      <c r="E16" s="16">
        <v>4106888</v>
      </c>
      <c r="F16" s="16">
        <v>4106926</v>
      </c>
      <c r="G16" s="16">
        <v>4106923</v>
      </c>
      <c r="I16" s="16">
        <v>4260208</v>
      </c>
      <c r="J16" s="11">
        <v>4260311</v>
      </c>
      <c r="K16" s="16">
        <v>4260311</v>
      </c>
      <c r="L16" s="16">
        <v>4260311</v>
      </c>
      <c r="M16" s="16">
        <v>4260349</v>
      </c>
      <c r="N16" s="16">
        <v>4260349</v>
      </c>
    </row>
    <row r="17" spans="1:14" x14ac:dyDescent="0.3">
      <c r="A17" s="30">
        <v>2018</v>
      </c>
      <c r="B17" s="16">
        <v>4239104</v>
      </c>
      <c r="C17" s="11">
        <v>4239598</v>
      </c>
      <c r="D17" s="16">
        <v>4239592</v>
      </c>
      <c r="E17" s="16">
        <v>4239592</v>
      </c>
      <c r="F17" s="16">
        <v>4241489</v>
      </c>
      <c r="G17" s="16">
        <v>4241487</v>
      </c>
      <c r="I17" s="16">
        <v>4388246</v>
      </c>
      <c r="J17" s="11">
        <v>4388348</v>
      </c>
      <c r="K17" s="16">
        <v>4388349</v>
      </c>
      <c r="L17" s="16">
        <v>4388349</v>
      </c>
      <c r="M17" s="16">
        <v>4389313</v>
      </c>
      <c r="N17" s="16">
        <v>4389312</v>
      </c>
    </row>
    <row r="18" spans="1:14" x14ac:dyDescent="0.3">
      <c r="A18" s="30">
        <v>2019</v>
      </c>
      <c r="B18" s="16">
        <v>4363393</v>
      </c>
      <c r="C18" s="11">
        <v>4363725</v>
      </c>
      <c r="D18" s="16">
        <v>4363629</v>
      </c>
      <c r="E18" s="16">
        <v>4363583</v>
      </c>
      <c r="F18" s="16">
        <v>4369743</v>
      </c>
      <c r="G18" s="16">
        <v>4369760</v>
      </c>
      <c r="I18" s="16">
        <v>4509666</v>
      </c>
      <c r="J18" s="11">
        <v>4509738</v>
      </c>
      <c r="K18" s="16">
        <v>4509736</v>
      </c>
      <c r="L18" s="11">
        <v>4509729</v>
      </c>
      <c r="M18" s="16">
        <v>4512869</v>
      </c>
      <c r="N18" s="16">
        <v>4512870</v>
      </c>
    </row>
    <row r="19" spans="1:14" x14ac:dyDescent="0.3">
      <c r="A19" s="30">
        <v>2020</v>
      </c>
      <c r="B19" s="16">
        <v>4472000</v>
      </c>
      <c r="C19" s="11">
        <v>4472213</v>
      </c>
      <c r="D19" s="16">
        <v>4471911</v>
      </c>
      <c r="E19" s="16">
        <v>4471855</v>
      </c>
      <c r="F19" s="16">
        <v>4484375</v>
      </c>
      <c r="G19" s="16">
        <v>4484431</v>
      </c>
      <c r="I19" s="16">
        <v>4616585</v>
      </c>
      <c r="J19" s="11">
        <v>4616622</v>
      </c>
      <c r="K19" s="16">
        <v>4616600</v>
      </c>
      <c r="L19" s="11">
        <v>4616592</v>
      </c>
      <c r="M19" s="16">
        <v>4623003</v>
      </c>
      <c r="N19" s="16">
        <v>4623009</v>
      </c>
    </row>
    <row r="20" spans="1:14" x14ac:dyDescent="0.3">
      <c r="A20" s="30">
        <v>2021</v>
      </c>
      <c r="B20" s="16">
        <v>4574926</v>
      </c>
      <c r="C20" s="11">
        <v>4575073</v>
      </c>
      <c r="D20" s="16">
        <v>4574434</v>
      </c>
      <c r="E20" s="16">
        <v>4574434</v>
      </c>
      <c r="F20" s="16">
        <v>4593805</v>
      </c>
      <c r="G20" s="16">
        <v>4593942</v>
      </c>
      <c r="I20" s="16">
        <v>4718345</v>
      </c>
      <c r="J20" s="11">
        <v>4718348</v>
      </c>
      <c r="K20" s="16">
        <v>4718290</v>
      </c>
      <c r="L20" s="11">
        <v>4718286</v>
      </c>
      <c r="M20" s="16">
        <v>4728269</v>
      </c>
      <c r="N20" s="16">
        <v>4728286</v>
      </c>
    </row>
    <row r="21" spans="1:14" x14ac:dyDescent="0.3">
      <c r="A21" s="30">
        <v>2022</v>
      </c>
      <c r="B21" s="16">
        <v>4683897</v>
      </c>
      <c r="C21" s="11">
        <v>4684040</v>
      </c>
      <c r="D21" s="16">
        <v>4682952</v>
      </c>
      <c r="E21" s="16">
        <v>4683101</v>
      </c>
      <c r="F21" s="16">
        <v>4709025</v>
      </c>
      <c r="G21" s="16">
        <v>4709296</v>
      </c>
      <c r="I21" s="16">
        <v>4826350</v>
      </c>
      <c r="J21" s="11">
        <v>4826321</v>
      </c>
      <c r="K21" s="16">
        <v>4826200</v>
      </c>
      <c r="L21" s="11">
        <v>4826213</v>
      </c>
      <c r="M21" s="16">
        <v>4839846</v>
      </c>
      <c r="N21" s="16">
        <v>4839882</v>
      </c>
    </row>
    <row r="22" spans="1:14" x14ac:dyDescent="0.3">
      <c r="A22" s="30">
        <v>2023</v>
      </c>
      <c r="B22" s="16">
        <v>4799179</v>
      </c>
      <c r="C22" s="11">
        <v>4799389</v>
      </c>
      <c r="D22" s="16">
        <v>4797809</v>
      </c>
      <c r="E22" s="16">
        <v>4798181</v>
      </c>
      <c r="F22" s="16">
        <v>4830385</v>
      </c>
      <c r="G22" s="16">
        <v>4830799</v>
      </c>
      <c r="I22" s="16">
        <v>4940869</v>
      </c>
      <c r="J22" s="11">
        <v>4940812</v>
      </c>
      <c r="K22" s="16">
        <v>4940610</v>
      </c>
      <c r="L22" s="11">
        <v>4940648</v>
      </c>
      <c r="M22" s="16">
        <v>4958047</v>
      </c>
      <c r="N22" s="16">
        <v>4958108</v>
      </c>
    </row>
    <row r="23" spans="1:14" x14ac:dyDescent="0.3">
      <c r="A23" s="30">
        <v>2024</v>
      </c>
      <c r="B23" s="16">
        <v>4922184</v>
      </c>
      <c r="C23" s="11">
        <v>4922535</v>
      </c>
      <c r="D23" s="16">
        <v>4920510</v>
      </c>
      <c r="E23" s="16">
        <v>4921140</v>
      </c>
      <c r="F23" s="16">
        <v>4959398</v>
      </c>
      <c r="G23" s="16">
        <v>4959941</v>
      </c>
      <c r="I23" s="16">
        <v>5062760</v>
      </c>
      <c r="J23" s="11">
        <v>5062681</v>
      </c>
      <c r="K23" s="16">
        <v>5062382</v>
      </c>
      <c r="L23" s="11">
        <v>5062460</v>
      </c>
      <c r="M23" s="16">
        <v>5083751</v>
      </c>
      <c r="N23" s="16">
        <v>5083838</v>
      </c>
    </row>
    <row r="24" spans="1:14" x14ac:dyDescent="0.3">
      <c r="A24" s="30">
        <v>2025</v>
      </c>
      <c r="B24" s="16">
        <v>5054407</v>
      </c>
      <c r="C24" s="11">
        <v>5054980</v>
      </c>
      <c r="D24" s="16">
        <v>5052615</v>
      </c>
      <c r="E24" s="16">
        <v>5053508</v>
      </c>
      <c r="F24" s="16">
        <v>5097591</v>
      </c>
      <c r="G24" s="16">
        <v>5098225</v>
      </c>
      <c r="I24" s="16">
        <v>5193283</v>
      </c>
      <c r="J24" s="11">
        <v>5193193</v>
      </c>
      <c r="K24" s="16">
        <v>5192785</v>
      </c>
      <c r="L24" s="11">
        <v>5192915</v>
      </c>
      <c r="M24" s="16">
        <v>5218208</v>
      </c>
      <c r="N24" s="16">
        <v>5218320</v>
      </c>
    </row>
    <row r="25" spans="1:14" x14ac:dyDescent="0.3">
      <c r="A25" s="30">
        <v>2026</v>
      </c>
      <c r="B25" s="16">
        <v>5190948</v>
      </c>
      <c r="C25" s="11">
        <v>5191829</v>
      </c>
      <c r="D25" s="16">
        <v>5189282</v>
      </c>
      <c r="E25" s="16">
        <v>5190408</v>
      </c>
      <c r="F25" s="16">
        <v>5240031</v>
      </c>
      <c r="G25" s="16">
        <v>5240703</v>
      </c>
      <c r="I25" s="16">
        <v>5327749</v>
      </c>
      <c r="J25" s="11">
        <v>5327663</v>
      </c>
      <c r="K25" s="16">
        <v>5327151</v>
      </c>
      <c r="L25" s="11">
        <v>5327336</v>
      </c>
      <c r="M25" s="16">
        <v>5356695</v>
      </c>
      <c r="N25" s="16">
        <v>5356830</v>
      </c>
    </row>
    <row r="26" spans="1:14" x14ac:dyDescent="0.3">
      <c r="A26" s="30">
        <v>2027</v>
      </c>
      <c r="B26" s="16">
        <v>5332853</v>
      </c>
      <c r="C26" s="11">
        <v>5334123</v>
      </c>
      <c r="D26" s="16">
        <v>5331592</v>
      </c>
      <c r="E26" s="16">
        <v>5332897</v>
      </c>
      <c r="F26" s="16">
        <v>5387710</v>
      </c>
      <c r="G26" s="16">
        <v>5388364</v>
      </c>
      <c r="I26" s="16">
        <v>5467452</v>
      </c>
      <c r="J26" s="11">
        <v>5467389</v>
      </c>
      <c r="K26" s="16">
        <v>5466779</v>
      </c>
      <c r="L26" s="11">
        <v>5467027</v>
      </c>
      <c r="M26" s="16">
        <v>5500461</v>
      </c>
      <c r="N26" s="16">
        <v>5500615</v>
      </c>
    </row>
    <row r="27" spans="1:14" x14ac:dyDescent="0.3">
      <c r="A27" s="30">
        <v>2028</v>
      </c>
      <c r="B27" s="16">
        <v>5479040</v>
      </c>
      <c r="C27" s="11">
        <v>5480775</v>
      </c>
      <c r="D27" s="16">
        <v>5478479</v>
      </c>
      <c r="E27" s="16">
        <v>5479879</v>
      </c>
      <c r="F27" s="16">
        <v>5539503</v>
      </c>
      <c r="G27" s="16">
        <v>5540078</v>
      </c>
      <c r="I27" s="16">
        <v>5611108</v>
      </c>
      <c r="J27" s="11">
        <v>5611091</v>
      </c>
      <c r="K27" s="16">
        <v>5610403</v>
      </c>
      <c r="L27" s="11">
        <v>5610710</v>
      </c>
      <c r="M27" s="16">
        <v>5648187</v>
      </c>
      <c r="N27" s="16">
        <v>5648354</v>
      </c>
    </row>
    <row r="28" spans="1:14" x14ac:dyDescent="0.3">
      <c r="A28" s="30">
        <v>2029</v>
      </c>
      <c r="B28" s="16">
        <v>5627245</v>
      </c>
      <c r="C28" s="11">
        <v>5629517</v>
      </c>
      <c r="D28" s="16">
        <v>5627681</v>
      </c>
      <c r="E28" s="16">
        <v>5629077</v>
      </c>
      <c r="F28" s="16">
        <v>5693131</v>
      </c>
      <c r="G28" s="16">
        <v>5693562</v>
      </c>
      <c r="I28" s="16">
        <v>5756582</v>
      </c>
      <c r="J28" s="11">
        <v>5756641</v>
      </c>
      <c r="K28" s="16">
        <v>5755899</v>
      </c>
      <c r="L28" s="11">
        <v>5756261</v>
      </c>
      <c r="M28" s="16">
        <v>5797702</v>
      </c>
      <c r="N28" s="16">
        <v>5797874</v>
      </c>
    </row>
    <row r="29" spans="1:14" x14ac:dyDescent="0.3">
      <c r="A29" s="30">
        <v>2030</v>
      </c>
      <c r="B29" s="16">
        <v>5773516</v>
      </c>
      <c r="C29" s="11">
        <v>5776386</v>
      </c>
      <c r="D29" s="16">
        <v>5775230</v>
      </c>
      <c r="E29" s="16">
        <v>5776515</v>
      </c>
      <c r="F29" s="16">
        <v>5844584</v>
      </c>
      <c r="G29" s="16">
        <v>5844818</v>
      </c>
      <c r="I29" s="16">
        <v>5899911</v>
      </c>
      <c r="J29" s="11">
        <v>5900078</v>
      </c>
      <c r="K29" s="16">
        <v>5899311</v>
      </c>
      <c r="L29" s="11">
        <v>5899721</v>
      </c>
      <c r="M29" s="16">
        <v>5944998</v>
      </c>
      <c r="N29" s="16">
        <v>5945166</v>
      </c>
    </row>
    <row r="30" spans="1:14" x14ac:dyDescent="0.3">
      <c r="A30" s="30">
        <v>2031</v>
      </c>
      <c r="B30" s="16">
        <v>5915299</v>
      </c>
      <c r="C30" s="11">
        <v>5918814</v>
      </c>
      <c r="D30" s="16">
        <v>5918552</v>
      </c>
      <c r="E30" s="16">
        <v>5919607</v>
      </c>
      <c r="F30" s="16">
        <v>5991046</v>
      </c>
      <c r="G30" s="16">
        <v>5991047</v>
      </c>
      <c r="I30" s="16">
        <v>6038555</v>
      </c>
      <c r="J30" s="11">
        <v>6038858</v>
      </c>
      <c r="K30" s="16">
        <v>6038107</v>
      </c>
      <c r="L30" s="11">
        <v>6038552</v>
      </c>
      <c r="M30" s="16">
        <v>6087265</v>
      </c>
      <c r="N30" s="16">
        <v>6087425</v>
      </c>
    </row>
    <row r="31" spans="1:14" x14ac:dyDescent="0.3">
      <c r="A31" s="30">
        <v>2032</v>
      </c>
      <c r="B31" s="16">
        <v>6050508</v>
      </c>
      <c r="C31" s="11">
        <v>6054686</v>
      </c>
      <c r="D31" s="16">
        <v>6055517</v>
      </c>
      <c r="E31" s="16">
        <v>6056219</v>
      </c>
      <c r="F31" s="16">
        <v>6130343</v>
      </c>
      <c r="G31" s="16">
        <v>6130079</v>
      </c>
      <c r="I31" s="16">
        <v>6170175</v>
      </c>
      <c r="J31" s="11">
        <v>6170632</v>
      </c>
      <c r="K31" s="16">
        <v>6169948</v>
      </c>
      <c r="L31" s="11">
        <v>6170409</v>
      </c>
      <c r="M31" s="16">
        <v>6222088</v>
      </c>
      <c r="N31" s="16">
        <v>6222231</v>
      </c>
    </row>
    <row r="32" spans="1:14" x14ac:dyDescent="0.3">
      <c r="A32" s="30">
        <v>2033</v>
      </c>
      <c r="B32" s="16">
        <v>6179637</v>
      </c>
      <c r="C32" s="11">
        <v>6184495</v>
      </c>
      <c r="D32" s="16">
        <v>6186586</v>
      </c>
      <c r="E32" s="16">
        <v>6186819</v>
      </c>
      <c r="F32" s="16">
        <v>6263067</v>
      </c>
      <c r="G32" s="16">
        <v>6262506</v>
      </c>
      <c r="I32" s="16">
        <v>6295870</v>
      </c>
      <c r="J32" s="11">
        <v>6296506</v>
      </c>
      <c r="K32" s="16">
        <v>6295942</v>
      </c>
      <c r="L32" s="11">
        <v>6296398</v>
      </c>
      <c r="M32" s="16">
        <v>6350677</v>
      </c>
      <c r="N32" s="16">
        <v>6350798</v>
      </c>
    </row>
    <row r="33" spans="1:14" x14ac:dyDescent="0.3">
      <c r="A33" s="30">
        <v>2034</v>
      </c>
      <c r="B33" s="16">
        <v>6303957</v>
      </c>
      <c r="C33" s="11">
        <v>6309489</v>
      </c>
      <c r="D33" s="16">
        <v>6312985</v>
      </c>
      <c r="E33" s="16">
        <v>6312636</v>
      </c>
      <c r="F33" s="16">
        <v>6390625</v>
      </c>
      <c r="G33" s="16">
        <v>6389752</v>
      </c>
      <c r="I33" s="16">
        <v>6416610</v>
      </c>
      <c r="J33" s="11">
        <v>6417451</v>
      </c>
      <c r="K33" s="16">
        <v>6417061</v>
      </c>
      <c r="L33" s="11">
        <v>6417487</v>
      </c>
      <c r="M33" s="16">
        <v>6474101</v>
      </c>
      <c r="N33" s="16">
        <v>6474191</v>
      </c>
    </row>
    <row r="34" spans="1:14" x14ac:dyDescent="0.3">
      <c r="A34" s="30">
        <v>2035</v>
      </c>
      <c r="B34" s="16">
        <v>6423326</v>
      </c>
      <c r="C34" s="11">
        <v>6429523</v>
      </c>
      <c r="D34" s="16">
        <v>6434533</v>
      </c>
      <c r="E34" s="16">
        <v>6433498</v>
      </c>
      <c r="F34" s="16">
        <v>6512972</v>
      </c>
      <c r="G34" s="16">
        <v>6511775</v>
      </c>
      <c r="I34" s="16">
        <v>6532976</v>
      </c>
      <c r="J34" s="11">
        <v>6534039</v>
      </c>
      <c r="K34" s="16">
        <v>6533886</v>
      </c>
      <c r="L34" s="11">
        <v>6534250</v>
      </c>
      <c r="M34" s="16">
        <v>6593046</v>
      </c>
      <c r="N34" s="16">
        <v>6593095</v>
      </c>
    </row>
    <row r="35" spans="1:14" x14ac:dyDescent="0.3">
      <c r="A35" s="30">
        <v>2036</v>
      </c>
      <c r="B35" s="16">
        <v>6537253</v>
      </c>
      <c r="C35" s="11">
        <v>6544083</v>
      </c>
      <c r="D35" s="16">
        <v>6550693</v>
      </c>
      <c r="E35" s="16">
        <v>6548877</v>
      </c>
      <c r="F35" s="16">
        <v>6629656</v>
      </c>
      <c r="G35" s="16">
        <v>6628130</v>
      </c>
      <c r="I35" s="16">
        <v>6644146</v>
      </c>
      <c r="J35" s="11">
        <v>6645451</v>
      </c>
      <c r="K35" s="16">
        <v>6645592</v>
      </c>
      <c r="L35" s="11">
        <v>6645862</v>
      </c>
      <c r="M35" s="16">
        <v>6706720</v>
      </c>
      <c r="N35" s="16">
        <v>6706724</v>
      </c>
    </row>
    <row r="36" spans="1:14" x14ac:dyDescent="0.3">
      <c r="A36" s="30">
        <v>2037</v>
      </c>
      <c r="B36" s="16">
        <v>6643874</v>
      </c>
      <c r="C36" s="11">
        <v>6651301</v>
      </c>
      <c r="D36" s="16">
        <v>6659563</v>
      </c>
      <c r="E36" s="16">
        <v>6656884</v>
      </c>
      <c r="F36" s="16">
        <v>6738790</v>
      </c>
      <c r="G36" s="16">
        <v>6736934</v>
      </c>
      <c r="I36" s="16">
        <v>6748623</v>
      </c>
      <c r="J36" s="11">
        <v>6750182</v>
      </c>
      <c r="K36" s="16">
        <v>6750680</v>
      </c>
      <c r="L36" s="11">
        <v>6750819</v>
      </c>
      <c r="M36" s="16">
        <v>6813636</v>
      </c>
      <c r="N36" s="16">
        <v>6813585</v>
      </c>
    </row>
    <row r="37" spans="1:14" x14ac:dyDescent="0.3">
      <c r="A37" s="30">
        <v>2038</v>
      </c>
      <c r="B37" s="16">
        <v>6745216</v>
      </c>
      <c r="C37" s="11">
        <v>6753198</v>
      </c>
      <c r="D37" s="16">
        <v>6763135</v>
      </c>
      <c r="E37" s="16">
        <v>6759524</v>
      </c>
      <c r="F37" s="16">
        <v>6842516</v>
      </c>
      <c r="G37" s="16">
        <v>6840345</v>
      </c>
      <c r="I37" s="16">
        <v>6848230</v>
      </c>
      <c r="J37" s="11">
        <v>6850056</v>
      </c>
      <c r="K37" s="16">
        <v>6850962</v>
      </c>
      <c r="L37" s="11">
        <v>6850934</v>
      </c>
      <c r="M37" s="16">
        <v>6915685</v>
      </c>
      <c r="N37" s="16">
        <v>6915575</v>
      </c>
    </row>
    <row r="38" spans="1:14" x14ac:dyDescent="0.3">
      <c r="A38" s="30">
        <v>2039</v>
      </c>
      <c r="B38" s="16">
        <v>6841172</v>
      </c>
      <c r="C38" s="11">
        <v>6849666</v>
      </c>
      <c r="D38" s="16">
        <v>6861274</v>
      </c>
      <c r="E38" s="16">
        <v>6856679</v>
      </c>
      <c r="F38" s="16">
        <v>6940675</v>
      </c>
      <c r="G38" s="16">
        <v>6938209</v>
      </c>
      <c r="I38" s="16">
        <v>6943237</v>
      </c>
      <c r="J38" s="11">
        <v>6945339</v>
      </c>
      <c r="K38" s="16">
        <v>6946708</v>
      </c>
      <c r="L38" s="11">
        <v>6946481</v>
      </c>
      <c r="M38" s="16">
        <v>7013126</v>
      </c>
      <c r="N38" s="16">
        <v>7012949</v>
      </c>
    </row>
    <row r="39" spans="1:14" x14ac:dyDescent="0.3">
      <c r="A39" s="30">
        <v>2040</v>
      </c>
      <c r="B39" s="16">
        <v>6933679</v>
      </c>
      <c r="C39" s="11">
        <v>6942641</v>
      </c>
      <c r="D39" s="16">
        <v>6955897</v>
      </c>
      <c r="E39" s="16">
        <v>6950277</v>
      </c>
      <c r="F39" s="16">
        <v>7035298</v>
      </c>
      <c r="G39" s="16">
        <v>7032558</v>
      </c>
      <c r="I39" s="16">
        <v>7034989</v>
      </c>
      <c r="J39" s="11">
        <v>7037376</v>
      </c>
      <c r="K39" s="16">
        <v>7039258</v>
      </c>
      <c r="L39" s="11">
        <v>7038793</v>
      </c>
      <c r="M39" s="16">
        <v>7107336</v>
      </c>
      <c r="N39" s="16">
        <v>7107087</v>
      </c>
    </row>
    <row r="40" spans="1:14" x14ac:dyDescent="0.3">
      <c r="A40" s="30">
        <v>2041</v>
      </c>
      <c r="B40" s="16">
        <v>7023734</v>
      </c>
      <c r="C40" s="11">
        <v>7033123</v>
      </c>
      <c r="D40" s="16">
        <v>7047993</v>
      </c>
      <c r="E40" s="16">
        <v>7041318</v>
      </c>
      <c r="F40" s="16">
        <v>7127417</v>
      </c>
      <c r="G40" s="16">
        <v>7124430</v>
      </c>
      <c r="I40" s="16">
        <v>7124893</v>
      </c>
      <c r="J40" s="11">
        <v>7127574</v>
      </c>
      <c r="K40" s="16">
        <v>7130020</v>
      </c>
      <c r="L40" s="11">
        <v>7129275</v>
      </c>
      <c r="M40" s="16">
        <v>7199759</v>
      </c>
      <c r="N40" s="16">
        <v>7199434</v>
      </c>
    </row>
    <row r="41" spans="1:14" x14ac:dyDescent="0.3">
      <c r="A41" s="30">
        <v>2042</v>
      </c>
      <c r="B41" s="16">
        <v>7112993</v>
      </c>
      <c r="C41" s="11">
        <v>7122786</v>
      </c>
      <c r="D41" s="16">
        <v>7139228</v>
      </c>
      <c r="E41" s="16">
        <v>7131474</v>
      </c>
      <c r="F41" s="16">
        <v>7218764</v>
      </c>
      <c r="G41" s="16">
        <v>7215562</v>
      </c>
      <c r="I41" s="16">
        <v>7213910</v>
      </c>
      <c r="J41" s="11">
        <v>7216888</v>
      </c>
      <c r="K41" s="16">
        <v>7219945</v>
      </c>
      <c r="L41" s="11">
        <v>7218887</v>
      </c>
      <c r="M41" s="16">
        <v>7291377</v>
      </c>
      <c r="N41" s="16">
        <v>7290974</v>
      </c>
    </row>
    <row r="42" spans="1:14" x14ac:dyDescent="0.3">
      <c r="A42" s="30">
        <v>2043</v>
      </c>
      <c r="B42" s="16">
        <v>7202718</v>
      </c>
      <c r="C42" s="11">
        <v>7212903</v>
      </c>
      <c r="D42" s="16">
        <v>7230881</v>
      </c>
      <c r="E42" s="16">
        <v>7222027</v>
      </c>
      <c r="F42" s="16">
        <v>7310640</v>
      </c>
      <c r="G42" s="16">
        <v>7307251</v>
      </c>
      <c r="I42" s="16">
        <v>7304127</v>
      </c>
      <c r="J42" s="11">
        <v>7307411</v>
      </c>
      <c r="K42" s="16">
        <v>7311125</v>
      </c>
      <c r="L42" s="11">
        <v>7309716</v>
      </c>
      <c r="M42" s="16">
        <v>7384311</v>
      </c>
      <c r="N42" s="16">
        <v>7383827</v>
      </c>
    </row>
    <row r="43" spans="1:14" x14ac:dyDescent="0.3">
      <c r="A43" s="30">
        <v>2044</v>
      </c>
      <c r="B43" s="16">
        <v>7295340</v>
      </c>
      <c r="C43" s="11">
        <v>7305923</v>
      </c>
      <c r="D43" s="16">
        <v>7325404</v>
      </c>
      <c r="E43" s="16">
        <v>7315431</v>
      </c>
      <c r="F43" s="16">
        <v>7405546</v>
      </c>
      <c r="G43" s="16">
        <v>7401992</v>
      </c>
      <c r="I43" s="16">
        <v>7397337</v>
      </c>
      <c r="J43" s="11">
        <v>7400940</v>
      </c>
      <c r="K43" s="16">
        <v>7405352</v>
      </c>
      <c r="L43" s="11">
        <v>7403557</v>
      </c>
      <c r="M43" s="16">
        <v>7480354</v>
      </c>
      <c r="N43" s="16">
        <v>7479792</v>
      </c>
    </row>
    <row r="44" spans="1:14" x14ac:dyDescent="0.3">
      <c r="A44" s="30">
        <v>2045</v>
      </c>
      <c r="B44" s="16">
        <v>7387872</v>
      </c>
      <c r="C44" s="11">
        <v>7398851</v>
      </c>
      <c r="D44" s="16">
        <v>7419790</v>
      </c>
      <c r="E44" s="16">
        <v>7408686</v>
      </c>
      <c r="F44" s="16">
        <v>7500302</v>
      </c>
      <c r="G44" s="16">
        <v>7496613</v>
      </c>
      <c r="I44" s="16">
        <v>7490682</v>
      </c>
      <c r="J44" s="11">
        <v>7494610</v>
      </c>
      <c r="K44" s="16">
        <v>7499766</v>
      </c>
      <c r="L44" s="11">
        <v>7497541</v>
      </c>
      <c r="M44" s="16">
        <v>7576525</v>
      </c>
      <c r="N44" s="16">
        <v>7575879</v>
      </c>
    </row>
    <row r="45" spans="1:14" x14ac:dyDescent="0.3">
      <c r="A45" s="30">
        <v>2046</v>
      </c>
      <c r="B45" s="16">
        <v>7481517</v>
      </c>
      <c r="C45" s="11">
        <v>7492903</v>
      </c>
      <c r="D45" s="16">
        <v>7515255</v>
      </c>
      <c r="E45" s="16">
        <v>7503017</v>
      </c>
      <c r="F45" s="16">
        <v>7596153</v>
      </c>
      <c r="G45" s="16">
        <v>7592360</v>
      </c>
      <c r="I45" s="16">
        <v>7585091</v>
      </c>
      <c r="J45" s="11">
        <v>7589354</v>
      </c>
      <c r="K45" s="16">
        <v>7595297</v>
      </c>
      <c r="L45" s="11">
        <v>7592607</v>
      </c>
      <c r="M45" s="16">
        <v>7673754</v>
      </c>
      <c r="N45" s="16">
        <v>7673021</v>
      </c>
    </row>
    <row r="46" spans="1:14" x14ac:dyDescent="0.3">
      <c r="A46" s="30">
        <v>2047</v>
      </c>
      <c r="B46" s="16">
        <v>7577148</v>
      </c>
      <c r="C46" s="11">
        <v>7588961</v>
      </c>
      <c r="D46" s="16">
        <v>7612694</v>
      </c>
      <c r="E46" s="16">
        <v>7599309</v>
      </c>
      <c r="F46" s="16">
        <v>7694005</v>
      </c>
      <c r="G46" s="16">
        <v>7690129</v>
      </c>
      <c r="I46" s="16">
        <v>7681298</v>
      </c>
      <c r="J46" s="11">
        <v>7685911</v>
      </c>
      <c r="K46" s="16">
        <v>7692683</v>
      </c>
      <c r="L46" s="11">
        <v>7689481</v>
      </c>
      <c r="M46" s="16">
        <v>7772784</v>
      </c>
      <c r="N46" s="16">
        <v>7771966</v>
      </c>
    </row>
    <row r="47" spans="1:14" x14ac:dyDescent="0.3">
      <c r="A47" s="30">
        <v>2048</v>
      </c>
      <c r="B47" s="16">
        <v>7675032</v>
      </c>
      <c r="C47" s="11">
        <v>7687302</v>
      </c>
      <c r="D47" s="16">
        <v>7712396</v>
      </c>
      <c r="E47" s="16">
        <v>7697857</v>
      </c>
      <c r="F47" s="16">
        <v>7794150</v>
      </c>
      <c r="G47" s="16">
        <v>7790208</v>
      </c>
      <c r="I47" s="16">
        <v>7780103</v>
      </c>
      <c r="J47" s="11">
        <v>7785081</v>
      </c>
      <c r="K47" s="16">
        <v>7792724</v>
      </c>
      <c r="L47" s="11">
        <v>7788975</v>
      </c>
      <c r="M47" s="16">
        <v>7874433</v>
      </c>
      <c r="N47" s="16">
        <v>7873528</v>
      </c>
    </row>
    <row r="48" spans="1:14" x14ac:dyDescent="0.3">
      <c r="A48" s="30">
        <v>2049</v>
      </c>
      <c r="B48" s="16">
        <v>7776516</v>
      </c>
      <c r="C48" s="11">
        <v>7789271</v>
      </c>
      <c r="D48" s="16">
        <v>7815726</v>
      </c>
      <c r="E48" s="16">
        <v>7800016</v>
      </c>
      <c r="F48" s="16">
        <v>7897951</v>
      </c>
      <c r="G48" s="16">
        <v>7893950</v>
      </c>
      <c r="I48" s="16">
        <v>7882539</v>
      </c>
      <c r="J48" s="11">
        <v>7887897</v>
      </c>
      <c r="K48" s="16">
        <v>7896453</v>
      </c>
      <c r="L48" s="11">
        <v>7892115</v>
      </c>
      <c r="M48" s="16">
        <v>7979757</v>
      </c>
      <c r="N48" s="16">
        <v>7978762</v>
      </c>
    </row>
    <row r="49" spans="1:14" x14ac:dyDescent="0.3">
      <c r="A49" s="30">
        <v>2050</v>
      </c>
      <c r="B49" s="16">
        <v>7882814</v>
      </c>
      <c r="C49" s="11">
        <v>7896082</v>
      </c>
      <c r="D49" s="16">
        <v>7923915</v>
      </c>
      <c r="E49" s="16">
        <v>7907016</v>
      </c>
      <c r="F49" s="16">
        <v>8006681</v>
      </c>
      <c r="G49" s="16">
        <v>8002620</v>
      </c>
      <c r="I49" s="16">
        <v>7990018</v>
      </c>
      <c r="J49" s="11">
        <v>7995772</v>
      </c>
      <c r="K49" s="16">
        <v>8005284</v>
      </c>
      <c r="L49" s="11">
        <v>8000316</v>
      </c>
      <c r="M49" s="16">
        <v>8090196</v>
      </c>
      <c r="N49" s="16">
        <v>8089114</v>
      </c>
    </row>
    <row r="50" spans="1:14" x14ac:dyDescent="0.3">
      <c r="A50" s="30">
        <v>2051</v>
      </c>
      <c r="B50" s="16">
        <v>7993496</v>
      </c>
      <c r="C50" s="11">
        <v>8007316</v>
      </c>
      <c r="D50" s="16">
        <v>8036568</v>
      </c>
      <c r="E50" s="16">
        <v>8018442</v>
      </c>
      <c r="F50" s="16">
        <v>8119956</v>
      </c>
      <c r="G50" s="16">
        <v>8115832</v>
      </c>
      <c r="I50" s="16">
        <v>8101918</v>
      </c>
      <c r="J50" s="11">
        <v>8108090</v>
      </c>
      <c r="K50" s="16">
        <v>8118599</v>
      </c>
      <c r="L50" s="11">
        <v>8112960</v>
      </c>
      <c r="M50" s="16">
        <v>8205161</v>
      </c>
      <c r="N50" s="16">
        <v>8203991</v>
      </c>
    </row>
    <row r="51" spans="1:14" x14ac:dyDescent="0.3">
      <c r="A51" s="30">
        <v>2052</v>
      </c>
      <c r="B51" s="16">
        <v>8108605</v>
      </c>
      <c r="C51" s="11">
        <v>8123018</v>
      </c>
      <c r="D51" s="16">
        <v>8153736</v>
      </c>
      <c r="E51" s="16">
        <v>8134348</v>
      </c>
      <c r="F51" s="16">
        <v>8237844</v>
      </c>
      <c r="G51" s="16">
        <v>8233649</v>
      </c>
      <c r="I51" s="16">
        <v>8218560</v>
      </c>
      <c r="J51" s="11">
        <v>8225167</v>
      </c>
      <c r="K51" s="16">
        <v>8236718</v>
      </c>
      <c r="L51" s="11">
        <v>8230366</v>
      </c>
      <c r="M51" s="16">
        <v>8324981</v>
      </c>
      <c r="N51" s="16">
        <v>8323721</v>
      </c>
    </row>
    <row r="52" spans="1:14" x14ac:dyDescent="0.3">
      <c r="A52" s="30">
        <v>2053</v>
      </c>
      <c r="B52" s="16">
        <v>8227171</v>
      </c>
      <c r="C52" s="11">
        <v>8242211</v>
      </c>
      <c r="D52" s="16">
        <v>8274449</v>
      </c>
      <c r="E52" s="16">
        <v>8253756</v>
      </c>
      <c r="F52" s="16">
        <v>8359328</v>
      </c>
      <c r="G52" s="16">
        <v>8355049</v>
      </c>
      <c r="I52" s="16">
        <v>8338768</v>
      </c>
      <c r="J52" s="11">
        <v>8345828</v>
      </c>
      <c r="K52" s="16">
        <v>8358465</v>
      </c>
      <c r="L52" s="11">
        <v>8351360</v>
      </c>
      <c r="M52" s="16">
        <v>8448458</v>
      </c>
      <c r="N52" s="16">
        <v>8447105</v>
      </c>
    </row>
    <row r="53" spans="1:14" x14ac:dyDescent="0.3">
      <c r="A53" s="30">
        <v>2054</v>
      </c>
      <c r="B53" s="16">
        <v>8347066</v>
      </c>
      <c r="C53" s="11">
        <v>8362756</v>
      </c>
      <c r="D53" s="16">
        <v>8396572</v>
      </c>
      <c r="E53" s="16">
        <v>8374528</v>
      </c>
      <c r="F53" s="16">
        <v>8482287</v>
      </c>
      <c r="G53" s="16">
        <v>8477913</v>
      </c>
      <c r="I53" s="16">
        <v>8460447</v>
      </c>
      <c r="J53" s="11">
        <v>8467978</v>
      </c>
      <c r="K53" s="16">
        <v>8481737</v>
      </c>
      <c r="L53" s="11">
        <v>8473841</v>
      </c>
      <c r="M53" s="16">
        <v>8573494</v>
      </c>
      <c r="N53" s="16">
        <v>8572051</v>
      </c>
    </row>
    <row r="54" spans="1:14" x14ac:dyDescent="0.3">
      <c r="A54" s="30">
        <v>2055</v>
      </c>
      <c r="B54" s="16">
        <v>8468195</v>
      </c>
      <c r="C54" s="11">
        <v>8484564</v>
      </c>
      <c r="D54" s="16">
        <v>8520012</v>
      </c>
      <c r="E54" s="16">
        <v>8496576</v>
      </c>
      <c r="F54" s="16">
        <v>8606650</v>
      </c>
      <c r="G54" s="16">
        <v>8602168</v>
      </c>
      <c r="I54" s="16">
        <v>8583606</v>
      </c>
      <c r="J54" s="11">
        <v>8591623</v>
      </c>
      <c r="K54" s="16">
        <v>8606550</v>
      </c>
      <c r="L54" s="11">
        <v>8597824</v>
      </c>
      <c r="M54" s="16">
        <v>8700112</v>
      </c>
      <c r="N54" s="16">
        <v>8698580</v>
      </c>
    </row>
    <row r="55" spans="1:14" x14ac:dyDescent="0.3">
      <c r="A55" s="30">
        <v>2056</v>
      </c>
      <c r="B55" s="16">
        <v>8589671</v>
      </c>
      <c r="C55" s="11">
        <v>8606753</v>
      </c>
      <c r="D55" s="16">
        <v>8643893</v>
      </c>
      <c r="E55" s="16">
        <v>8619017</v>
      </c>
      <c r="F55" s="16">
        <v>8731555</v>
      </c>
      <c r="G55" s="16">
        <v>8726966</v>
      </c>
      <c r="I55" s="16">
        <v>8707251</v>
      </c>
      <c r="J55" s="11">
        <v>8715772</v>
      </c>
      <c r="K55" s="16">
        <v>8731900</v>
      </c>
      <c r="L55" s="11">
        <v>8722307</v>
      </c>
      <c r="M55" s="16">
        <v>8827311</v>
      </c>
      <c r="N55" s="16">
        <v>8825684</v>
      </c>
    </row>
    <row r="57" spans="1:14" x14ac:dyDescent="0.3">
      <c r="A57" t="str">
        <f t="shared" ref="A57:A68" si="0">IF(ISNUMBER(A56),IF(1+A56&lt;=Final_year,1+A56,""),"")</f>
        <v/>
      </c>
    </row>
    <row r="58" spans="1:14" x14ac:dyDescent="0.3">
      <c r="A58" t="str">
        <f t="shared" si="0"/>
        <v/>
      </c>
    </row>
    <row r="59" spans="1:14" x14ac:dyDescent="0.3">
      <c r="A59" t="str">
        <f t="shared" si="0"/>
        <v/>
      </c>
    </row>
    <row r="60" spans="1:14" x14ac:dyDescent="0.3">
      <c r="A60" t="str">
        <f t="shared" si="0"/>
        <v/>
      </c>
    </row>
    <row r="61" spans="1:14" x14ac:dyDescent="0.3">
      <c r="A61" t="str">
        <f t="shared" si="0"/>
        <v/>
      </c>
    </row>
    <row r="62" spans="1:14" x14ac:dyDescent="0.3">
      <c r="A62" t="str">
        <f t="shared" si="0"/>
        <v/>
      </c>
    </row>
    <row r="63" spans="1:14" x14ac:dyDescent="0.3">
      <c r="A63" t="str">
        <f t="shared" si="0"/>
        <v/>
      </c>
    </row>
    <row r="64" spans="1:14" x14ac:dyDescent="0.3">
      <c r="A64" t="str">
        <f t="shared" si="0"/>
        <v/>
      </c>
    </row>
    <row r="65" spans="1:1" x14ac:dyDescent="0.3">
      <c r="A65" t="str">
        <f t="shared" si="0"/>
        <v/>
      </c>
    </row>
    <row r="66" spans="1:1" x14ac:dyDescent="0.3">
      <c r="A66" t="str">
        <f t="shared" si="0"/>
        <v/>
      </c>
    </row>
    <row r="67" spans="1:1" x14ac:dyDescent="0.3">
      <c r="A67" t="str">
        <f t="shared" si="0"/>
        <v/>
      </c>
    </row>
    <row r="68" spans="1:1" x14ac:dyDescent="0.3">
      <c r="A68" t="str">
        <f t="shared" si="0"/>
        <v/>
      </c>
    </row>
    <row r="69" spans="1:1" x14ac:dyDescent="0.3">
      <c r="A69" t="str">
        <f t="shared" ref="A69:A100" si="1">IF(ISNUMBER(A68),IF(1+A68&lt;=Final_year,1+A68,""),"")</f>
        <v/>
      </c>
    </row>
    <row r="70" spans="1:1" x14ac:dyDescent="0.3">
      <c r="A70" t="str">
        <f t="shared" si="1"/>
        <v/>
      </c>
    </row>
    <row r="71" spans="1:1" x14ac:dyDescent="0.3">
      <c r="A71" t="str">
        <f t="shared" si="1"/>
        <v/>
      </c>
    </row>
    <row r="72" spans="1:1" x14ac:dyDescent="0.3">
      <c r="A72" t="str">
        <f t="shared" si="1"/>
        <v/>
      </c>
    </row>
    <row r="73" spans="1:1" x14ac:dyDescent="0.3">
      <c r="A73" t="str">
        <f t="shared" si="1"/>
        <v/>
      </c>
    </row>
    <row r="74" spans="1:1" x14ac:dyDescent="0.3">
      <c r="A74" t="str">
        <f t="shared" si="1"/>
        <v/>
      </c>
    </row>
    <row r="75" spans="1:1" x14ac:dyDescent="0.3">
      <c r="A75" t="str">
        <f t="shared" si="1"/>
        <v/>
      </c>
    </row>
    <row r="76" spans="1:1" x14ac:dyDescent="0.3">
      <c r="A76" t="str">
        <f t="shared" si="1"/>
        <v/>
      </c>
    </row>
    <row r="77" spans="1:1" x14ac:dyDescent="0.3">
      <c r="A77" t="str">
        <f t="shared" si="1"/>
        <v/>
      </c>
    </row>
    <row r="78" spans="1:1" x14ac:dyDescent="0.3">
      <c r="A78" t="str">
        <f t="shared" si="1"/>
        <v/>
      </c>
    </row>
    <row r="79" spans="1:1" x14ac:dyDescent="0.3">
      <c r="A79" t="str">
        <f t="shared" si="1"/>
        <v/>
      </c>
    </row>
    <row r="80" spans="1:1" x14ac:dyDescent="0.3">
      <c r="A80" t="str">
        <f t="shared" si="1"/>
        <v/>
      </c>
    </row>
    <row r="81" spans="1:1" x14ac:dyDescent="0.3">
      <c r="A81" t="str">
        <f t="shared" si="1"/>
        <v/>
      </c>
    </row>
    <row r="82" spans="1:1" x14ac:dyDescent="0.3">
      <c r="A82" t="str">
        <f t="shared" si="1"/>
        <v/>
      </c>
    </row>
    <row r="83" spans="1:1" x14ac:dyDescent="0.3">
      <c r="A83" t="str">
        <f t="shared" si="1"/>
        <v/>
      </c>
    </row>
    <row r="84" spans="1:1" x14ac:dyDescent="0.3">
      <c r="A84" t="str">
        <f t="shared" si="1"/>
        <v/>
      </c>
    </row>
    <row r="85" spans="1:1" x14ac:dyDescent="0.3">
      <c r="A85" t="str">
        <f t="shared" si="1"/>
        <v/>
      </c>
    </row>
    <row r="86" spans="1:1" x14ac:dyDescent="0.3">
      <c r="A86" t="str">
        <f t="shared" si="1"/>
        <v/>
      </c>
    </row>
    <row r="87" spans="1:1" x14ac:dyDescent="0.3">
      <c r="A87" t="str">
        <f t="shared" si="1"/>
        <v/>
      </c>
    </row>
    <row r="88" spans="1:1" x14ac:dyDescent="0.3">
      <c r="A88" t="str">
        <f t="shared" si="1"/>
        <v/>
      </c>
    </row>
    <row r="89" spans="1:1" x14ac:dyDescent="0.3">
      <c r="A89" t="str">
        <f t="shared" si="1"/>
        <v/>
      </c>
    </row>
    <row r="90" spans="1:1" x14ac:dyDescent="0.3">
      <c r="A90" t="str">
        <f t="shared" si="1"/>
        <v/>
      </c>
    </row>
    <row r="91" spans="1:1" x14ac:dyDescent="0.3">
      <c r="A91" t="str">
        <f t="shared" si="1"/>
        <v/>
      </c>
    </row>
    <row r="92" spans="1:1" x14ac:dyDescent="0.3">
      <c r="A92" t="str">
        <f t="shared" si="1"/>
        <v/>
      </c>
    </row>
    <row r="93" spans="1:1" x14ac:dyDescent="0.3">
      <c r="A93" t="str">
        <f t="shared" si="1"/>
        <v/>
      </c>
    </row>
    <row r="94" spans="1:1" x14ac:dyDescent="0.3">
      <c r="A94" t="str">
        <f t="shared" si="1"/>
        <v/>
      </c>
    </row>
    <row r="95" spans="1:1" x14ac:dyDescent="0.3">
      <c r="A95" t="str">
        <f t="shared" si="1"/>
        <v/>
      </c>
    </row>
    <row r="96" spans="1:1" x14ac:dyDescent="0.3">
      <c r="A96" t="str">
        <f t="shared" si="1"/>
        <v/>
      </c>
    </row>
    <row r="97" spans="1:1" x14ac:dyDescent="0.3">
      <c r="A97" t="str">
        <f t="shared" si="1"/>
        <v/>
      </c>
    </row>
    <row r="98" spans="1:1" x14ac:dyDescent="0.3">
      <c r="A98" t="str">
        <f t="shared" si="1"/>
        <v/>
      </c>
    </row>
    <row r="99" spans="1:1" x14ac:dyDescent="0.3">
      <c r="A99" t="str">
        <f t="shared" si="1"/>
        <v/>
      </c>
    </row>
    <row r="100" spans="1:1" x14ac:dyDescent="0.3">
      <c r="A100" t="str">
        <f t="shared" si="1"/>
        <v/>
      </c>
    </row>
    <row r="101" spans="1:1" x14ac:dyDescent="0.3">
      <c r="A101" t="str">
        <f t="shared" ref="A101:A118" si="2">IF(ISNUMBER(A100),IF(1+A100&lt;=Final_year,1+A100,""),"")</f>
        <v/>
      </c>
    </row>
    <row r="102" spans="1:1" x14ac:dyDescent="0.3">
      <c r="A102" t="str">
        <f t="shared" si="2"/>
        <v/>
      </c>
    </row>
    <row r="103" spans="1:1" x14ac:dyDescent="0.3">
      <c r="A103" t="str">
        <f t="shared" si="2"/>
        <v/>
      </c>
    </row>
    <row r="104" spans="1:1" x14ac:dyDescent="0.3">
      <c r="A104" t="str">
        <f t="shared" si="2"/>
        <v/>
      </c>
    </row>
    <row r="105" spans="1:1" x14ac:dyDescent="0.3">
      <c r="A105" t="str">
        <f t="shared" si="2"/>
        <v/>
      </c>
    </row>
    <row r="106" spans="1:1" x14ac:dyDescent="0.3">
      <c r="A106" t="str">
        <f t="shared" si="2"/>
        <v/>
      </c>
    </row>
    <row r="107" spans="1:1" x14ac:dyDescent="0.3">
      <c r="A107" t="str">
        <f t="shared" si="2"/>
        <v/>
      </c>
    </row>
    <row r="108" spans="1:1" x14ac:dyDescent="0.3">
      <c r="A108" t="str">
        <f t="shared" si="2"/>
        <v/>
      </c>
    </row>
    <row r="109" spans="1:1" x14ac:dyDescent="0.3">
      <c r="A109" t="str">
        <f t="shared" si="2"/>
        <v/>
      </c>
    </row>
    <row r="110" spans="1:1" x14ac:dyDescent="0.3">
      <c r="A110" t="str">
        <f t="shared" si="2"/>
        <v/>
      </c>
    </row>
    <row r="111" spans="1:1" x14ac:dyDescent="0.3">
      <c r="A111" t="str">
        <f t="shared" si="2"/>
        <v/>
      </c>
    </row>
    <row r="112" spans="1:1" x14ac:dyDescent="0.3">
      <c r="A112" t="str">
        <f t="shared" si="2"/>
        <v/>
      </c>
    </row>
    <row r="113" spans="1:1" x14ac:dyDescent="0.3">
      <c r="A113" t="str">
        <f t="shared" si="2"/>
        <v/>
      </c>
    </row>
    <row r="114" spans="1:1" x14ac:dyDescent="0.3">
      <c r="A114" t="str">
        <f t="shared" si="2"/>
        <v/>
      </c>
    </row>
    <row r="115" spans="1:1" x14ac:dyDescent="0.3">
      <c r="A115" t="str">
        <f t="shared" si="2"/>
        <v/>
      </c>
    </row>
    <row r="116" spans="1:1" x14ac:dyDescent="0.3">
      <c r="A116" t="str">
        <f t="shared" si="2"/>
        <v/>
      </c>
    </row>
    <row r="117" spans="1:1" x14ac:dyDescent="0.3">
      <c r="A117" t="str">
        <f t="shared" si="2"/>
        <v/>
      </c>
    </row>
    <row r="118" spans="1:1" x14ac:dyDescent="0.3">
      <c r="A118" t="str">
        <f t="shared" si="2"/>
        <v/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21"/>
  <sheetViews>
    <sheetView zoomScale="98" zoomScaleNormal="98"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A15" sqref="A15:XFD15"/>
    </sheetView>
  </sheetViews>
  <sheetFormatPr defaultRowHeight="14.4" x14ac:dyDescent="0.3"/>
  <cols>
    <col min="2" max="2" width="10.77734375" style="13" customWidth="1"/>
    <col min="3" max="3" width="11.109375" style="13" bestFit="1" customWidth="1"/>
    <col min="4" max="4" width="11.44140625" style="16" bestFit="1" customWidth="1"/>
    <col min="5" max="5" width="10.109375" style="16" customWidth="1"/>
    <col min="6" max="6" width="12.109375" style="16" customWidth="1"/>
    <col min="7" max="7" width="10.88671875" style="16" customWidth="1"/>
    <col min="8" max="8" width="8.88671875" style="16"/>
    <col min="9" max="10" width="11.44140625" style="16" bestFit="1" customWidth="1"/>
    <col min="11" max="11" width="9.88671875" style="11" customWidth="1"/>
    <col min="12" max="12" width="11" style="11" customWidth="1"/>
    <col min="13" max="13" width="9.6640625" style="11" customWidth="1"/>
    <col min="14" max="14" width="10.5546875" style="11" customWidth="1"/>
  </cols>
  <sheetData>
    <row r="1" spans="1:20" x14ac:dyDescent="0.3">
      <c r="A1" t="s">
        <v>16</v>
      </c>
      <c r="B1" s="28" t="s">
        <v>6</v>
      </c>
    </row>
    <row r="2" spans="1:20" x14ac:dyDescent="0.3">
      <c r="A2" t="s">
        <v>17</v>
      </c>
      <c r="B2" s="28" t="s">
        <v>18</v>
      </c>
      <c r="I2" s="22"/>
    </row>
    <row r="3" spans="1:20" x14ac:dyDescent="0.3">
      <c r="A3" t="s">
        <v>23</v>
      </c>
      <c r="B3" s="34">
        <v>43434</v>
      </c>
      <c r="C3"/>
      <c r="D3"/>
      <c r="E3" s="9"/>
      <c r="F3" s="9"/>
      <c r="G3"/>
      <c r="H3" s="1"/>
      <c r="I3"/>
      <c r="J3"/>
      <c r="K3"/>
      <c r="L3"/>
      <c r="M3"/>
      <c r="N3" s="1"/>
      <c r="T3" s="1"/>
    </row>
    <row r="4" spans="1:20" x14ac:dyDescent="0.3">
      <c r="A4" s="26" t="s">
        <v>15</v>
      </c>
      <c r="B4" s="14" t="s">
        <v>1</v>
      </c>
    </row>
    <row r="5" spans="1:20" x14ac:dyDescent="0.3">
      <c r="A5" s="26" t="s">
        <v>22</v>
      </c>
      <c r="B5" s="14" t="s">
        <v>20</v>
      </c>
      <c r="I5" s="22" t="s">
        <v>21</v>
      </c>
    </row>
    <row r="6" spans="1:20" s="2" customFormat="1" ht="43.2" customHeight="1" x14ac:dyDescent="0.3">
      <c r="A6" s="2" t="s">
        <v>19</v>
      </c>
      <c r="B6" s="25" t="s">
        <v>5</v>
      </c>
      <c r="C6" s="25" t="s">
        <v>8</v>
      </c>
      <c r="D6" s="25" t="s">
        <v>9</v>
      </c>
      <c r="E6" s="25" t="s">
        <v>11</v>
      </c>
      <c r="F6" s="32" t="s">
        <v>12</v>
      </c>
      <c r="G6" s="25" t="s">
        <v>13</v>
      </c>
      <c r="H6" s="25"/>
      <c r="I6" s="25" t="s">
        <v>5</v>
      </c>
      <c r="J6" s="25" t="s">
        <v>8</v>
      </c>
      <c r="K6" s="25" t="s">
        <v>9</v>
      </c>
      <c r="L6" s="25" t="s">
        <v>11</v>
      </c>
      <c r="M6" s="32" t="s">
        <v>12</v>
      </c>
      <c r="N6" s="25" t="s">
        <v>13</v>
      </c>
    </row>
    <row r="7" spans="1:20" s="26" customFormat="1" x14ac:dyDescent="0.3">
      <c r="A7" s="30">
        <v>2008</v>
      </c>
      <c r="B7" s="15">
        <v>399661</v>
      </c>
      <c r="C7" s="38">
        <v>399661</v>
      </c>
      <c r="D7" s="38">
        <v>399661</v>
      </c>
      <c r="E7" s="38">
        <v>399661</v>
      </c>
      <c r="F7" s="38">
        <v>399661</v>
      </c>
      <c r="G7" s="38">
        <v>399661</v>
      </c>
      <c r="H7" s="27"/>
      <c r="I7" s="38">
        <v>529433</v>
      </c>
      <c r="J7" s="38">
        <v>529433</v>
      </c>
      <c r="K7" s="27">
        <v>529433</v>
      </c>
      <c r="L7" s="27">
        <v>529433</v>
      </c>
      <c r="M7" s="27">
        <v>529433</v>
      </c>
      <c r="N7" s="38">
        <v>529433</v>
      </c>
    </row>
    <row r="8" spans="1:20" x14ac:dyDescent="0.3">
      <c r="A8" s="30">
        <v>2009</v>
      </c>
      <c r="B8" s="12">
        <v>395180</v>
      </c>
      <c r="C8" s="16">
        <v>395153</v>
      </c>
      <c r="D8" s="16">
        <v>395153</v>
      </c>
      <c r="E8" s="16">
        <v>395153</v>
      </c>
      <c r="F8" s="16">
        <v>395153</v>
      </c>
      <c r="G8" s="16">
        <v>395153</v>
      </c>
      <c r="I8" s="16">
        <v>529288</v>
      </c>
      <c r="J8" s="16">
        <v>529284</v>
      </c>
      <c r="K8" s="11">
        <v>529284</v>
      </c>
      <c r="L8" s="11">
        <v>529284</v>
      </c>
      <c r="M8" s="11">
        <v>529284</v>
      </c>
      <c r="N8" s="16">
        <v>529284</v>
      </c>
    </row>
    <row r="9" spans="1:20" x14ac:dyDescent="0.3">
      <c r="A9" s="30">
        <v>2010</v>
      </c>
      <c r="B9" s="12">
        <v>398313</v>
      </c>
      <c r="C9" s="16">
        <v>398124</v>
      </c>
      <c r="D9" s="16">
        <v>398124</v>
      </c>
      <c r="E9" s="16">
        <v>398124</v>
      </c>
      <c r="F9" s="16">
        <v>398124</v>
      </c>
      <c r="G9" s="16">
        <v>398124</v>
      </c>
      <c r="I9" s="16">
        <v>538531</v>
      </c>
      <c r="J9" s="16">
        <v>538507</v>
      </c>
      <c r="K9" s="11">
        <v>538507</v>
      </c>
      <c r="L9" s="11">
        <v>538507</v>
      </c>
      <c r="M9" s="11">
        <v>538507</v>
      </c>
      <c r="N9" s="16">
        <v>538507</v>
      </c>
    </row>
    <row r="10" spans="1:20" x14ac:dyDescent="0.3">
      <c r="A10" s="30">
        <v>2011</v>
      </c>
      <c r="B10" s="12">
        <v>405649</v>
      </c>
      <c r="C10" s="16">
        <v>404893</v>
      </c>
      <c r="D10" s="16">
        <v>404893</v>
      </c>
      <c r="E10" s="16">
        <v>404893</v>
      </c>
      <c r="F10" s="16">
        <v>404893</v>
      </c>
      <c r="G10" s="16">
        <v>404893</v>
      </c>
      <c r="I10" s="16">
        <v>556234</v>
      </c>
      <c r="J10" s="16">
        <v>556119</v>
      </c>
      <c r="K10" s="11">
        <v>556119</v>
      </c>
      <c r="L10" s="11">
        <v>556119</v>
      </c>
      <c r="M10" s="11">
        <v>556119</v>
      </c>
      <c r="N10" s="16">
        <v>556119</v>
      </c>
    </row>
    <row r="11" spans="1:20" x14ac:dyDescent="0.3">
      <c r="A11" s="30">
        <v>2012</v>
      </c>
      <c r="B11" s="12">
        <v>413108</v>
      </c>
      <c r="C11" s="16">
        <v>411433</v>
      </c>
      <c r="D11" s="16">
        <v>411433</v>
      </c>
      <c r="E11" s="16">
        <v>411433</v>
      </c>
      <c r="F11" s="16">
        <v>411433</v>
      </c>
      <c r="G11" s="16">
        <v>411433</v>
      </c>
      <c r="I11" s="16">
        <v>576107</v>
      </c>
      <c r="J11" s="16">
        <v>575803</v>
      </c>
      <c r="K11" s="11">
        <v>575803</v>
      </c>
      <c r="L11" s="11">
        <v>575803</v>
      </c>
      <c r="M11" s="11">
        <v>575803</v>
      </c>
      <c r="N11" s="16">
        <v>575803</v>
      </c>
    </row>
    <row r="12" spans="1:20" x14ac:dyDescent="0.3">
      <c r="A12" s="30">
        <v>2013</v>
      </c>
      <c r="B12" s="12">
        <v>420335</v>
      </c>
      <c r="C12" s="16">
        <v>417381</v>
      </c>
      <c r="D12" s="16">
        <v>417381</v>
      </c>
      <c r="E12" s="16">
        <v>417381</v>
      </c>
      <c r="F12" s="16">
        <v>417381</v>
      </c>
      <c r="G12" s="16">
        <v>417381</v>
      </c>
      <c r="I12" s="16">
        <v>595212</v>
      </c>
      <c r="J12" s="16">
        <v>594601</v>
      </c>
      <c r="K12" s="11">
        <v>594601</v>
      </c>
      <c r="L12" s="11">
        <v>594601</v>
      </c>
      <c r="M12" s="11">
        <v>594601</v>
      </c>
      <c r="N12" s="16">
        <v>594601</v>
      </c>
    </row>
    <row r="13" spans="1:20" x14ac:dyDescent="0.3">
      <c r="A13" s="30">
        <v>2014</v>
      </c>
      <c r="B13" s="12">
        <v>428717</v>
      </c>
      <c r="C13" s="16">
        <v>424156</v>
      </c>
      <c r="D13" s="16">
        <v>424156</v>
      </c>
      <c r="E13" s="16">
        <v>424156</v>
      </c>
      <c r="F13" s="16">
        <v>424156</v>
      </c>
      <c r="G13" s="16">
        <v>424156</v>
      </c>
      <c r="I13" s="16">
        <v>611768</v>
      </c>
      <c r="J13" s="16">
        <v>610717</v>
      </c>
      <c r="K13" s="11">
        <v>610717</v>
      </c>
      <c r="L13" s="11">
        <v>610717</v>
      </c>
      <c r="M13" s="11">
        <v>610717</v>
      </c>
      <c r="N13" s="16">
        <v>610717</v>
      </c>
    </row>
    <row r="14" spans="1:20" x14ac:dyDescent="0.3">
      <c r="A14" s="30">
        <v>2015</v>
      </c>
      <c r="B14" s="12">
        <v>434468</v>
      </c>
      <c r="C14" s="16">
        <v>428061</v>
      </c>
      <c r="D14" s="16">
        <v>428061</v>
      </c>
      <c r="E14" s="16">
        <v>428061</v>
      </c>
      <c r="F14" s="16">
        <v>428061</v>
      </c>
      <c r="G14" s="16">
        <v>428061</v>
      </c>
      <c r="I14" s="16">
        <v>625102</v>
      </c>
      <c r="J14" s="16">
        <v>623470</v>
      </c>
      <c r="K14" s="11">
        <v>623470</v>
      </c>
      <c r="L14" s="11">
        <v>623470</v>
      </c>
      <c r="M14" s="11">
        <v>623470</v>
      </c>
      <c r="N14" s="16">
        <v>623470</v>
      </c>
    </row>
    <row r="15" spans="1:20" s="26" customFormat="1" x14ac:dyDescent="0.3">
      <c r="A15" s="33">
        <v>2016</v>
      </c>
      <c r="B15" s="15">
        <v>440286</v>
      </c>
      <c r="C15" s="38">
        <v>431909</v>
      </c>
      <c r="D15" s="38">
        <v>431909</v>
      </c>
      <c r="E15" s="38">
        <v>431909</v>
      </c>
      <c r="F15" s="38">
        <v>431909</v>
      </c>
      <c r="G15" s="38">
        <v>431909</v>
      </c>
      <c r="H15" s="27"/>
      <c r="I15" s="38">
        <v>634313</v>
      </c>
      <c r="J15" s="38">
        <v>631972</v>
      </c>
      <c r="K15" s="27">
        <v>631972</v>
      </c>
      <c r="L15" s="27">
        <v>631972</v>
      </c>
      <c r="M15" s="27">
        <v>631972</v>
      </c>
      <c r="N15" s="38">
        <v>631972</v>
      </c>
    </row>
    <row r="16" spans="1:20" x14ac:dyDescent="0.3">
      <c r="A16" s="30">
        <v>2017</v>
      </c>
      <c r="B16" s="12">
        <v>444543</v>
      </c>
      <c r="C16" s="16">
        <v>434140</v>
      </c>
      <c r="D16" s="16">
        <v>433350</v>
      </c>
      <c r="E16" s="16">
        <v>433350</v>
      </c>
      <c r="F16" s="16">
        <v>433342</v>
      </c>
      <c r="G16" s="16">
        <v>434129</v>
      </c>
      <c r="I16" s="16">
        <v>641731</v>
      </c>
      <c r="J16" s="16">
        <v>638558</v>
      </c>
      <c r="K16" s="11">
        <v>638462</v>
      </c>
      <c r="L16" s="11">
        <v>638462</v>
      </c>
      <c r="M16" s="11">
        <v>638438</v>
      </c>
      <c r="N16" s="16">
        <v>638534</v>
      </c>
    </row>
    <row r="17" spans="1:14" x14ac:dyDescent="0.3">
      <c r="A17" s="30">
        <v>2018</v>
      </c>
      <c r="B17" s="12">
        <v>447919</v>
      </c>
      <c r="C17" s="16">
        <v>435347</v>
      </c>
      <c r="D17" s="16">
        <v>432619</v>
      </c>
      <c r="E17" s="16">
        <v>432619</v>
      </c>
      <c r="F17" s="16">
        <v>432056</v>
      </c>
      <c r="G17" s="16">
        <v>434450</v>
      </c>
      <c r="I17" s="16">
        <v>648345</v>
      </c>
      <c r="J17" s="16">
        <v>644341</v>
      </c>
      <c r="K17" s="11">
        <v>643934</v>
      </c>
      <c r="L17" s="11">
        <v>643934</v>
      </c>
      <c r="M17" s="11">
        <v>641625</v>
      </c>
      <c r="N17" s="16">
        <v>641967</v>
      </c>
    </row>
    <row r="18" spans="1:14" x14ac:dyDescent="0.3">
      <c r="A18" s="30">
        <v>2019</v>
      </c>
      <c r="B18" s="12">
        <v>450071</v>
      </c>
      <c r="C18" s="16">
        <v>435336</v>
      </c>
      <c r="D18" s="16">
        <v>429715</v>
      </c>
      <c r="E18" s="16">
        <v>429555</v>
      </c>
      <c r="F18" s="16">
        <v>428610</v>
      </c>
      <c r="G18" s="16">
        <v>432848</v>
      </c>
      <c r="I18" s="16">
        <v>653520</v>
      </c>
      <c r="J18" s="16">
        <v>648684</v>
      </c>
      <c r="K18" s="11">
        <v>647717</v>
      </c>
      <c r="L18" s="11">
        <v>647707</v>
      </c>
      <c r="M18" s="11">
        <v>640833</v>
      </c>
      <c r="N18" s="16">
        <v>641502</v>
      </c>
    </row>
    <row r="19" spans="1:14" x14ac:dyDescent="0.3">
      <c r="A19" s="30">
        <v>2020</v>
      </c>
      <c r="B19" s="12">
        <v>450250</v>
      </c>
      <c r="C19" s="16">
        <v>433381</v>
      </c>
      <c r="D19" s="16">
        <v>423810</v>
      </c>
      <c r="E19" s="16">
        <v>424766</v>
      </c>
      <c r="F19" s="16">
        <v>422419</v>
      </c>
      <c r="G19" s="16">
        <v>428552</v>
      </c>
      <c r="I19" s="16">
        <v>656449</v>
      </c>
      <c r="J19" s="16">
        <v>650722</v>
      </c>
      <c r="K19" s="11">
        <v>648913</v>
      </c>
      <c r="L19" s="11">
        <v>649056</v>
      </c>
      <c r="M19" s="11">
        <v>635391</v>
      </c>
      <c r="N19" s="16">
        <v>636401</v>
      </c>
    </row>
    <row r="20" spans="1:14" x14ac:dyDescent="0.3">
      <c r="A20" s="30">
        <v>2021</v>
      </c>
      <c r="B20" s="12">
        <v>448714</v>
      </c>
      <c r="C20" s="16">
        <v>429719</v>
      </c>
      <c r="D20" s="16">
        <v>415305</v>
      </c>
      <c r="E20" s="16">
        <v>418078</v>
      </c>
      <c r="F20" s="16">
        <v>413901</v>
      </c>
      <c r="G20" s="16">
        <v>422199</v>
      </c>
      <c r="I20" s="16">
        <v>657268</v>
      </c>
      <c r="J20" s="16">
        <v>650561</v>
      </c>
      <c r="K20" s="11">
        <v>647607</v>
      </c>
      <c r="L20" s="11">
        <v>648075</v>
      </c>
      <c r="M20" s="11">
        <v>626996</v>
      </c>
      <c r="N20" s="16">
        <v>628405</v>
      </c>
    </row>
    <row r="21" spans="1:14" x14ac:dyDescent="0.3">
      <c r="A21" s="30">
        <v>2022</v>
      </c>
      <c r="B21" s="12">
        <v>446613</v>
      </c>
      <c r="C21" s="16">
        <v>425512</v>
      </c>
      <c r="D21" s="16">
        <v>405919</v>
      </c>
      <c r="E21" s="16">
        <v>410861</v>
      </c>
      <c r="F21" s="16">
        <v>404190</v>
      </c>
      <c r="G21" s="16">
        <v>414760</v>
      </c>
      <c r="I21" s="16">
        <v>657108</v>
      </c>
      <c r="J21" s="16">
        <v>649329</v>
      </c>
      <c r="K21" s="11">
        <v>644957</v>
      </c>
      <c r="L21" s="11">
        <v>645896</v>
      </c>
      <c r="M21" s="11">
        <v>617250</v>
      </c>
      <c r="N21" s="16">
        <v>619124</v>
      </c>
    </row>
    <row r="22" spans="1:14" x14ac:dyDescent="0.3">
      <c r="A22" s="30">
        <v>2023</v>
      </c>
      <c r="B22" s="12">
        <v>443997</v>
      </c>
      <c r="C22" s="16">
        <v>420828</v>
      </c>
      <c r="D22" s="16">
        <v>395831</v>
      </c>
      <c r="E22" s="16">
        <v>403268</v>
      </c>
      <c r="F22" s="16">
        <v>393483</v>
      </c>
      <c r="G22" s="16">
        <v>406357</v>
      </c>
      <c r="I22" s="16">
        <v>655917</v>
      </c>
      <c r="J22" s="16">
        <v>646976</v>
      </c>
      <c r="K22" s="11">
        <v>640938</v>
      </c>
      <c r="L22" s="11">
        <v>642487</v>
      </c>
      <c r="M22" s="11">
        <v>606122</v>
      </c>
      <c r="N22" s="16">
        <v>608518</v>
      </c>
    </row>
    <row r="23" spans="1:14" x14ac:dyDescent="0.3">
      <c r="A23" s="30">
        <v>2024</v>
      </c>
      <c r="B23" s="12">
        <v>441155</v>
      </c>
      <c r="C23" s="16">
        <v>415977</v>
      </c>
      <c r="D23" s="16">
        <v>385450</v>
      </c>
      <c r="E23" s="16">
        <v>395650</v>
      </c>
      <c r="F23" s="16">
        <v>382207</v>
      </c>
      <c r="G23" s="16">
        <v>397360</v>
      </c>
      <c r="I23" s="16">
        <v>653738</v>
      </c>
      <c r="J23" s="16">
        <v>643556</v>
      </c>
      <c r="K23" s="11">
        <v>635592</v>
      </c>
      <c r="L23" s="11">
        <v>637906</v>
      </c>
      <c r="M23" s="11">
        <v>593634</v>
      </c>
      <c r="N23" s="16">
        <v>596609</v>
      </c>
    </row>
    <row r="24" spans="1:14" x14ac:dyDescent="0.3">
      <c r="A24" s="30">
        <v>2025</v>
      </c>
      <c r="B24" s="12">
        <v>437712</v>
      </c>
      <c r="C24" s="16">
        <v>410595</v>
      </c>
      <c r="D24" s="16">
        <v>374489</v>
      </c>
      <c r="E24" s="16">
        <v>387694</v>
      </c>
      <c r="F24" s="16">
        <v>370056</v>
      </c>
      <c r="G24" s="16">
        <v>387421</v>
      </c>
      <c r="I24" s="16">
        <v>650254</v>
      </c>
      <c r="J24" s="16">
        <v>638756</v>
      </c>
      <c r="K24" s="11">
        <v>628603</v>
      </c>
      <c r="L24" s="11">
        <v>631844</v>
      </c>
      <c r="M24" s="11">
        <v>579425</v>
      </c>
      <c r="N24" s="16">
        <v>583034</v>
      </c>
    </row>
    <row r="25" spans="1:14" x14ac:dyDescent="0.3">
      <c r="A25" s="30">
        <v>2026</v>
      </c>
      <c r="B25" s="12">
        <v>433266</v>
      </c>
      <c r="C25" s="16">
        <v>404295</v>
      </c>
      <c r="D25" s="16">
        <v>362619</v>
      </c>
      <c r="E25" s="16">
        <v>379033</v>
      </c>
      <c r="F25" s="16">
        <v>356651</v>
      </c>
      <c r="G25" s="16">
        <v>376118</v>
      </c>
      <c r="I25" s="16">
        <v>645141</v>
      </c>
      <c r="J25" s="16">
        <v>632254</v>
      </c>
      <c r="K25" s="11">
        <v>619646</v>
      </c>
      <c r="L25" s="11">
        <v>623995</v>
      </c>
      <c r="M25" s="11">
        <v>563112</v>
      </c>
      <c r="N25" s="16">
        <v>567402</v>
      </c>
    </row>
    <row r="26" spans="1:14" x14ac:dyDescent="0.3">
      <c r="A26" s="30">
        <v>2027</v>
      </c>
      <c r="B26" s="12">
        <v>427684</v>
      </c>
      <c r="C26" s="16">
        <v>396949</v>
      </c>
      <c r="D26" s="16">
        <v>349773</v>
      </c>
      <c r="E26" s="16">
        <v>369555</v>
      </c>
      <c r="F26" s="16">
        <v>341866</v>
      </c>
      <c r="G26" s="16">
        <v>363297</v>
      </c>
      <c r="I26" s="16">
        <v>638402</v>
      </c>
      <c r="J26" s="16">
        <v>624066</v>
      </c>
      <c r="K26" s="11">
        <v>608743</v>
      </c>
      <c r="L26" s="11">
        <v>614382</v>
      </c>
      <c r="M26" s="11">
        <v>544670</v>
      </c>
      <c r="N26" s="16">
        <v>549679</v>
      </c>
    </row>
    <row r="27" spans="1:14" x14ac:dyDescent="0.3">
      <c r="A27" s="30">
        <v>2028</v>
      </c>
      <c r="B27" s="12">
        <v>421997</v>
      </c>
      <c r="C27" s="16">
        <v>389593</v>
      </c>
      <c r="D27" s="16">
        <v>337029</v>
      </c>
      <c r="E27" s="16">
        <v>360306</v>
      </c>
      <c r="F27" s="16">
        <v>326771</v>
      </c>
      <c r="G27" s="16">
        <v>349996</v>
      </c>
      <c r="I27" s="16">
        <v>631112</v>
      </c>
      <c r="J27" s="16">
        <v>615270</v>
      </c>
      <c r="K27" s="11">
        <v>596979</v>
      </c>
      <c r="L27" s="11">
        <v>604101</v>
      </c>
      <c r="M27" s="11">
        <v>525172</v>
      </c>
      <c r="N27" s="16">
        <v>530930</v>
      </c>
    </row>
    <row r="28" spans="1:14" x14ac:dyDescent="0.3">
      <c r="A28" s="30">
        <v>2029</v>
      </c>
      <c r="B28" s="12">
        <v>416263</v>
      </c>
      <c r="C28" s="16">
        <v>382287</v>
      </c>
      <c r="D28" s="16">
        <v>324467</v>
      </c>
      <c r="E28" s="16">
        <v>351335</v>
      </c>
      <c r="F28" s="16">
        <v>311478</v>
      </c>
      <c r="G28" s="16">
        <v>336315</v>
      </c>
      <c r="I28" s="16">
        <v>623312</v>
      </c>
      <c r="J28" s="16">
        <v>605915</v>
      </c>
      <c r="K28" s="11">
        <v>584414</v>
      </c>
      <c r="L28" s="11">
        <v>593217</v>
      </c>
      <c r="M28" s="11">
        <v>504666</v>
      </c>
      <c r="N28" s="16">
        <v>511189</v>
      </c>
    </row>
    <row r="29" spans="1:14" x14ac:dyDescent="0.3">
      <c r="A29" s="30">
        <v>2030</v>
      </c>
      <c r="B29" s="12">
        <v>410591</v>
      </c>
      <c r="C29" s="16">
        <v>375137</v>
      </c>
      <c r="D29" s="16">
        <v>312231</v>
      </c>
      <c r="E29" s="16">
        <v>342754</v>
      </c>
      <c r="F29" s="16">
        <v>296145</v>
      </c>
      <c r="G29" s="16">
        <v>322391</v>
      </c>
      <c r="I29" s="16">
        <v>615184</v>
      </c>
      <c r="J29" s="16">
        <v>596186</v>
      </c>
      <c r="K29" s="11">
        <v>571246</v>
      </c>
      <c r="L29" s="11">
        <v>581927</v>
      </c>
      <c r="M29" s="11">
        <v>483354</v>
      </c>
      <c r="N29" s="16">
        <v>490653</v>
      </c>
    </row>
    <row r="30" spans="1:14" x14ac:dyDescent="0.3">
      <c r="A30" s="30">
        <v>2031</v>
      </c>
      <c r="B30" s="12">
        <v>404784</v>
      </c>
      <c r="C30" s="16">
        <v>367950</v>
      </c>
      <c r="D30" s="16">
        <v>300149</v>
      </c>
      <c r="E30" s="16">
        <v>334357</v>
      </c>
      <c r="F30" s="16">
        <v>280476</v>
      </c>
      <c r="G30" s="16">
        <v>307976</v>
      </c>
      <c r="I30" s="16">
        <v>606562</v>
      </c>
      <c r="J30" s="16">
        <v>585936</v>
      </c>
      <c r="K30" s="11">
        <v>557353</v>
      </c>
      <c r="L30" s="11">
        <v>570104</v>
      </c>
      <c r="M30" s="11">
        <v>461026</v>
      </c>
      <c r="N30" s="16">
        <v>469127</v>
      </c>
    </row>
    <row r="31" spans="1:14" x14ac:dyDescent="0.3">
      <c r="A31" s="30">
        <v>2032</v>
      </c>
      <c r="B31" s="12">
        <v>399013</v>
      </c>
      <c r="C31" s="16">
        <v>360915</v>
      </c>
      <c r="D31" s="16">
        <v>288426</v>
      </c>
      <c r="E31" s="16">
        <v>326323</v>
      </c>
      <c r="F31" s="16">
        <v>264810</v>
      </c>
      <c r="G31" s="16">
        <v>293451</v>
      </c>
      <c r="I31" s="16">
        <v>597620</v>
      </c>
      <c r="J31" s="16">
        <v>575354</v>
      </c>
      <c r="K31" s="11">
        <v>542942</v>
      </c>
      <c r="L31" s="11">
        <v>557951</v>
      </c>
      <c r="M31" s="11">
        <v>438115</v>
      </c>
      <c r="N31" s="16">
        <v>447051</v>
      </c>
    </row>
    <row r="32" spans="1:14" x14ac:dyDescent="0.3">
      <c r="A32" s="30">
        <v>2033</v>
      </c>
      <c r="B32" s="12">
        <v>393204</v>
      </c>
      <c r="C32" s="16">
        <v>353939</v>
      </c>
      <c r="D32" s="16">
        <v>276979</v>
      </c>
      <c r="E32" s="16">
        <v>318552</v>
      </c>
      <c r="F32" s="16">
        <v>249103</v>
      </c>
      <c r="G32" s="16">
        <v>278762</v>
      </c>
      <c r="I32" s="16">
        <v>588520</v>
      </c>
      <c r="J32" s="16">
        <v>564610</v>
      </c>
      <c r="K32" s="11">
        <v>528212</v>
      </c>
      <c r="L32" s="11">
        <v>545652</v>
      </c>
      <c r="M32" s="11">
        <v>414815</v>
      </c>
      <c r="N32" s="16">
        <v>424622</v>
      </c>
    </row>
    <row r="33" spans="1:14" x14ac:dyDescent="0.3">
      <c r="A33" s="30">
        <v>2034</v>
      </c>
      <c r="B33" s="12">
        <v>387603</v>
      </c>
      <c r="C33" s="16">
        <v>347255</v>
      </c>
      <c r="D33" s="16">
        <v>266028</v>
      </c>
      <c r="E33" s="16">
        <v>311246</v>
      </c>
      <c r="F33" s="16">
        <v>233732</v>
      </c>
      <c r="G33" s="16">
        <v>264270</v>
      </c>
      <c r="I33" s="16">
        <v>579668</v>
      </c>
      <c r="J33" s="16">
        <v>554114</v>
      </c>
      <c r="K33" s="11">
        <v>513588</v>
      </c>
      <c r="L33" s="11">
        <v>533633</v>
      </c>
      <c r="M33" s="11">
        <v>391646</v>
      </c>
      <c r="N33" s="16">
        <v>402339</v>
      </c>
    </row>
    <row r="34" spans="1:14" x14ac:dyDescent="0.3">
      <c r="A34" s="30">
        <v>2035</v>
      </c>
      <c r="B34" s="12">
        <v>382287</v>
      </c>
      <c r="C34" s="16">
        <v>340931</v>
      </c>
      <c r="D34" s="16">
        <v>255644</v>
      </c>
      <c r="E34" s="16">
        <v>304469</v>
      </c>
      <c r="F34" s="16">
        <v>218875</v>
      </c>
      <c r="G34" s="16">
        <v>250150</v>
      </c>
      <c r="I34" s="16">
        <v>571389</v>
      </c>
      <c r="J34" s="16">
        <v>544196</v>
      </c>
      <c r="K34" s="11">
        <v>499420</v>
      </c>
      <c r="L34" s="11">
        <v>522233</v>
      </c>
      <c r="M34" s="11">
        <v>369033</v>
      </c>
      <c r="N34" s="16">
        <v>380626</v>
      </c>
    </row>
    <row r="35" spans="1:14" x14ac:dyDescent="0.3">
      <c r="A35" s="30">
        <v>2036</v>
      </c>
      <c r="B35" s="12">
        <v>377348</v>
      </c>
      <c r="C35" s="16">
        <v>335054</v>
      </c>
      <c r="D35" s="16">
        <v>245911</v>
      </c>
      <c r="E35" s="16">
        <v>298290</v>
      </c>
      <c r="F35" s="16">
        <v>204750</v>
      </c>
      <c r="G35" s="16">
        <v>236616</v>
      </c>
      <c r="I35" s="16">
        <v>563777</v>
      </c>
      <c r="J35" s="16">
        <v>534962</v>
      </c>
      <c r="K35" s="11">
        <v>485850</v>
      </c>
      <c r="L35" s="11">
        <v>511568</v>
      </c>
      <c r="M35" s="11">
        <v>347229</v>
      </c>
      <c r="N35" s="16">
        <v>359716</v>
      </c>
    </row>
    <row r="36" spans="1:14" x14ac:dyDescent="0.3">
      <c r="A36" s="30">
        <v>2037</v>
      </c>
      <c r="B36" s="12">
        <v>372730</v>
      </c>
      <c r="C36" s="16">
        <v>329567</v>
      </c>
      <c r="D36" s="16">
        <v>236786</v>
      </c>
      <c r="E36" s="16">
        <v>292642</v>
      </c>
      <c r="F36" s="16">
        <v>191355</v>
      </c>
      <c r="G36" s="16">
        <v>223659</v>
      </c>
      <c r="I36" s="16">
        <v>556838</v>
      </c>
      <c r="J36" s="16">
        <v>526420</v>
      </c>
      <c r="K36" s="11">
        <v>472908</v>
      </c>
      <c r="L36" s="11">
        <v>501666</v>
      </c>
      <c r="M36" s="11">
        <v>326340</v>
      </c>
      <c r="N36" s="16">
        <v>339708</v>
      </c>
    </row>
    <row r="37" spans="1:14" x14ac:dyDescent="0.3">
      <c r="A37" s="30">
        <v>2038</v>
      </c>
      <c r="B37" s="12">
        <v>368635</v>
      </c>
      <c r="C37" s="16">
        <v>324643</v>
      </c>
      <c r="D37" s="16">
        <v>228404</v>
      </c>
      <c r="E37" s="16">
        <v>287686</v>
      </c>
      <c r="F37" s="16">
        <v>178946</v>
      </c>
      <c r="G37" s="16">
        <v>211549</v>
      </c>
      <c r="I37" s="16">
        <v>550867</v>
      </c>
      <c r="J37" s="16">
        <v>518867</v>
      </c>
      <c r="K37" s="11">
        <v>460904</v>
      </c>
      <c r="L37" s="11">
        <v>492820</v>
      </c>
      <c r="M37" s="11">
        <v>306750</v>
      </c>
      <c r="N37" s="16">
        <v>320970</v>
      </c>
    </row>
    <row r="38" spans="1:14" x14ac:dyDescent="0.3">
      <c r="A38" s="30">
        <v>2039</v>
      </c>
      <c r="B38" s="12">
        <v>364933</v>
      </c>
      <c r="C38" s="16">
        <v>320165</v>
      </c>
      <c r="D38" s="16">
        <v>220654</v>
      </c>
      <c r="E38" s="16">
        <v>283292</v>
      </c>
      <c r="F38" s="16">
        <v>167430</v>
      </c>
      <c r="G38" s="16">
        <v>200186</v>
      </c>
      <c r="I38" s="16">
        <v>545673</v>
      </c>
      <c r="J38" s="16">
        <v>512119</v>
      </c>
      <c r="K38" s="11">
        <v>449677</v>
      </c>
      <c r="L38" s="11">
        <v>484859</v>
      </c>
      <c r="M38" s="11">
        <v>288356</v>
      </c>
      <c r="N38" s="16">
        <v>303372</v>
      </c>
    </row>
    <row r="39" spans="1:14" x14ac:dyDescent="0.3">
      <c r="A39" s="30">
        <v>2040</v>
      </c>
      <c r="B39" s="12">
        <v>361748</v>
      </c>
      <c r="C39" s="16">
        <v>316231</v>
      </c>
      <c r="D39" s="16">
        <v>213592</v>
      </c>
      <c r="E39" s="16">
        <v>279531</v>
      </c>
      <c r="F39" s="16">
        <v>156917</v>
      </c>
      <c r="G39" s="16">
        <v>189703</v>
      </c>
      <c r="I39" s="16">
        <v>541361</v>
      </c>
      <c r="J39" s="16">
        <v>506280</v>
      </c>
      <c r="K39" s="11">
        <v>439343</v>
      </c>
      <c r="L39" s="11">
        <v>477884</v>
      </c>
      <c r="M39" s="11">
        <v>271297</v>
      </c>
      <c r="N39" s="16">
        <v>287060</v>
      </c>
    </row>
    <row r="40" spans="1:14" x14ac:dyDescent="0.3">
      <c r="A40" s="30">
        <v>2041</v>
      </c>
      <c r="B40" s="12">
        <v>359101</v>
      </c>
      <c r="C40" s="16">
        <v>312838</v>
      </c>
      <c r="D40" s="16">
        <v>207195</v>
      </c>
      <c r="E40" s="16">
        <v>276395</v>
      </c>
      <c r="F40" s="16">
        <v>147401</v>
      </c>
      <c r="G40" s="16">
        <v>180105</v>
      </c>
      <c r="I40" s="16">
        <v>538020</v>
      </c>
      <c r="J40" s="16">
        <v>501436</v>
      </c>
      <c r="K40" s="11">
        <v>429986</v>
      </c>
      <c r="L40" s="11">
        <v>471990</v>
      </c>
      <c r="M40" s="11">
        <v>255677</v>
      </c>
      <c r="N40" s="16">
        <v>272140</v>
      </c>
    </row>
    <row r="41" spans="1:14" x14ac:dyDescent="0.3">
      <c r="A41" s="30">
        <v>2042</v>
      </c>
      <c r="B41" s="12">
        <v>357031</v>
      </c>
      <c r="C41" s="16">
        <v>310008</v>
      </c>
      <c r="D41" s="16">
        <v>201436</v>
      </c>
      <c r="E41" s="16">
        <v>273882</v>
      </c>
      <c r="F41" s="16">
        <v>138868</v>
      </c>
      <c r="G41" s="16">
        <v>171401</v>
      </c>
      <c r="I41" s="16">
        <v>535626</v>
      </c>
      <c r="J41" s="16">
        <v>497557</v>
      </c>
      <c r="K41" s="11">
        <v>421584</v>
      </c>
      <c r="L41" s="11">
        <v>467142</v>
      </c>
      <c r="M41" s="11">
        <v>241481</v>
      </c>
      <c r="N41" s="16">
        <v>258588</v>
      </c>
    </row>
    <row r="42" spans="1:14" x14ac:dyDescent="0.3">
      <c r="A42" s="30">
        <v>2043</v>
      </c>
      <c r="B42" s="12">
        <v>355518</v>
      </c>
      <c r="C42" s="16">
        <v>307709</v>
      </c>
      <c r="D42" s="16">
        <v>196260</v>
      </c>
      <c r="E42" s="16">
        <v>271949</v>
      </c>
      <c r="F42" s="16">
        <v>131239</v>
      </c>
      <c r="G42" s="16">
        <v>163535</v>
      </c>
      <c r="I42" s="16">
        <v>534231</v>
      </c>
      <c r="J42" s="16">
        <v>494679</v>
      </c>
      <c r="K42" s="11">
        <v>414169</v>
      </c>
      <c r="L42" s="11">
        <v>463381</v>
      </c>
      <c r="M42" s="11">
        <v>228712</v>
      </c>
      <c r="N42" s="16">
        <v>246427</v>
      </c>
    </row>
    <row r="43" spans="1:14" x14ac:dyDescent="0.3">
      <c r="A43" s="30">
        <v>2044</v>
      </c>
      <c r="B43" s="12">
        <v>354636</v>
      </c>
      <c r="C43" s="16">
        <v>305978</v>
      </c>
      <c r="D43" s="16">
        <v>191664</v>
      </c>
      <c r="E43" s="16">
        <v>270616</v>
      </c>
      <c r="F43" s="16">
        <v>124482</v>
      </c>
      <c r="G43" s="16">
        <v>156492</v>
      </c>
      <c r="I43" s="16">
        <v>533876</v>
      </c>
      <c r="J43" s="16">
        <v>492832</v>
      </c>
      <c r="K43" s="11">
        <v>407753</v>
      </c>
      <c r="L43" s="11">
        <v>460713</v>
      </c>
      <c r="M43" s="11">
        <v>217341</v>
      </c>
      <c r="N43" s="16">
        <v>235634</v>
      </c>
    </row>
    <row r="44" spans="1:14" x14ac:dyDescent="0.3">
      <c r="A44" s="30">
        <v>2045</v>
      </c>
      <c r="B44" s="12">
        <v>354015</v>
      </c>
      <c r="C44" s="16">
        <v>304490</v>
      </c>
      <c r="D44" s="16">
        <v>187403</v>
      </c>
      <c r="E44" s="16">
        <v>269596</v>
      </c>
      <c r="F44" s="16">
        <v>118318</v>
      </c>
      <c r="G44" s="16">
        <v>149973</v>
      </c>
      <c r="I44" s="16">
        <v>533937</v>
      </c>
      <c r="J44" s="16">
        <v>491412</v>
      </c>
      <c r="K44" s="11">
        <v>401787</v>
      </c>
      <c r="L44" s="11">
        <v>458573</v>
      </c>
      <c r="M44" s="11">
        <v>206897</v>
      </c>
      <c r="N44" s="16">
        <v>225720</v>
      </c>
    </row>
    <row r="45" spans="1:14" x14ac:dyDescent="0.3">
      <c r="A45" s="30">
        <v>2046</v>
      </c>
      <c r="B45" s="12">
        <v>353680</v>
      </c>
      <c r="C45" s="16">
        <v>303257</v>
      </c>
      <c r="D45" s="16">
        <v>183466</v>
      </c>
      <c r="E45" s="16">
        <v>268878</v>
      </c>
      <c r="F45" s="16">
        <v>112723</v>
      </c>
      <c r="G45" s="16">
        <v>143968</v>
      </c>
      <c r="I45" s="16">
        <v>534404</v>
      </c>
      <c r="J45" s="16">
        <v>490399</v>
      </c>
      <c r="K45" s="11">
        <v>396258</v>
      </c>
      <c r="L45" s="11">
        <v>456929</v>
      </c>
      <c r="M45" s="11">
        <v>197349</v>
      </c>
      <c r="N45" s="16">
        <v>216656</v>
      </c>
    </row>
    <row r="46" spans="1:14" x14ac:dyDescent="0.3">
      <c r="A46" s="30">
        <v>2047</v>
      </c>
      <c r="B46" s="12">
        <v>353638</v>
      </c>
      <c r="C46" s="16">
        <v>302279</v>
      </c>
      <c r="D46" s="16">
        <v>179840</v>
      </c>
      <c r="E46" s="16">
        <v>268457</v>
      </c>
      <c r="F46" s="16">
        <v>107645</v>
      </c>
      <c r="G46" s="16">
        <v>138440</v>
      </c>
      <c r="I46" s="16">
        <v>535271</v>
      </c>
      <c r="J46" s="16">
        <v>489779</v>
      </c>
      <c r="K46" s="11">
        <v>391155</v>
      </c>
      <c r="L46" s="11">
        <v>455764</v>
      </c>
      <c r="M46" s="11">
        <v>188654</v>
      </c>
      <c r="N46" s="16">
        <v>208405</v>
      </c>
    </row>
    <row r="47" spans="1:14" x14ac:dyDescent="0.3">
      <c r="A47" s="30">
        <v>2048</v>
      </c>
      <c r="B47" s="12">
        <v>353862</v>
      </c>
      <c r="C47" s="16">
        <v>301521</v>
      </c>
      <c r="D47" s="16">
        <v>176477</v>
      </c>
      <c r="E47" s="16">
        <v>268293</v>
      </c>
      <c r="F47" s="16">
        <v>102992</v>
      </c>
      <c r="G47" s="16">
        <v>133320</v>
      </c>
      <c r="I47" s="16">
        <v>536551</v>
      </c>
      <c r="J47" s="16">
        <v>489558</v>
      </c>
      <c r="K47" s="11">
        <v>386484</v>
      </c>
      <c r="L47" s="11">
        <v>455079</v>
      </c>
      <c r="M47" s="11">
        <v>180760</v>
      </c>
      <c r="N47" s="16">
        <v>200916</v>
      </c>
    </row>
    <row r="48" spans="1:14" x14ac:dyDescent="0.3">
      <c r="A48" s="30">
        <v>2049</v>
      </c>
      <c r="B48" s="12">
        <v>354336</v>
      </c>
      <c r="C48" s="16">
        <v>300984</v>
      </c>
      <c r="D48" s="16">
        <v>173360</v>
      </c>
      <c r="E48" s="16">
        <v>268378</v>
      </c>
      <c r="F48" s="16">
        <v>98709</v>
      </c>
      <c r="G48" s="16">
        <v>128563</v>
      </c>
      <c r="I48" s="16">
        <v>538194</v>
      </c>
      <c r="J48" s="16">
        <v>489689</v>
      </c>
      <c r="K48" s="11">
        <v>382200</v>
      </c>
      <c r="L48" s="11">
        <v>454831</v>
      </c>
      <c r="M48" s="11">
        <v>173603</v>
      </c>
      <c r="N48" s="16">
        <v>194127</v>
      </c>
    </row>
    <row r="49" spans="1:14" x14ac:dyDescent="0.3">
      <c r="A49" s="30">
        <v>2050</v>
      </c>
      <c r="B49" s="12">
        <v>355079</v>
      </c>
      <c r="C49" s="16">
        <v>300685</v>
      </c>
      <c r="D49" s="16">
        <v>170490</v>
      </c>
      <c r="E49" s="16">
        <v>268729</v>
      </c>
      <c r="F49" s="16">
        <v>94764</v>
      </c>
      <c r="G49" s="16">
        <v>124141</v>
      </c>
      <c r="I49" s="16">
        <v>540204</v>
      </c>
      <c r="J49" s="16">
        <v>490177</v>
      </c>
      <c r="K49" s="11">
        <v>378292</v>
      </c>
      <c r="L49" s="11">
        <v>455012</v>
      </c>
      <c r="M49" s="11">
        <v>167093</v>
      </c>
      <c r="N49" s="16">
        <v>187952</v>
      </c>
    </row>
    <row r="50" spans="1:14" x14ac:dyDescent="0.3">
      <c r="A50" s="30">
        <v>2051</v>
      </c>
      <c r="B50" s="13">
        <v>356100</v>
      </c>
      <c r="C50" s="16">
        <v>300631</v>
      </c>
      <c r="D50" s="16">
        <v>167843</v>
      </c>
      <c r="E50" s="16">
        <v>269338</v>
      </c>
      <c r="F50" s="16">
        <v>91087</v>
      </c>
      <c r="G50" s="16">
        <v>119999</v>
      </c>
      <c r="I50" s="16">
        <v>542624</v>
      </c>
      <c r="J50" s="16">
        <v>491056</v>
      </c>
      <c r="K50" s="11">
        <v>374784</v>
      </c>
      <c r="L50" s="11">
        <v>455649</v>
      </c>
      <c r="M50" s="11">
        <v>161180</v>
      </c>
      <c r="N50" s="16">
        <v>182339</v>
      </c>
    </row>
    <row r="51" spans="1:14" x14ac:dyDescent="0.3">
      <c r="A51" s="30">
        <v>2052</v>
      </c>
      <c r="B51" s="13">
        <v>357375</v>
      </c>
      <c r="C51" s="16">
        <v>300799</v>
      </c>
      <c r="D51" s="16">
        <v>165397</v>
      </c>
      <c r="E51" s="16">
        <v>270185</v>
      </c>
      <c r="F51" s="16">
        <v>87650</v>
      </c>
      <c r="G51" s="16">
        <v>116103</v>
      </c>
      <c r="I51" s="16">
        <v>545411</v>
      </c>
      <c r="J51" s="16">
        <v>492274</v>
      </c>
      <c r="K51" s="11">
        <v>371620</v>
      </c>
      <c r="L51" s="11">
        <v>456683</v>
      </c>
      <c r="M51" s="11">
        <v>155785</v>
      </c>
      <c r="N51" s="16">
        <v>177192</v>
      </c>
    </row>
    <row r="52" spans="1:14" x14ac:dyDescent="0.3">
      <c r="A52" s="30">
        <v>2053</v>
      </c>
      <c r="B52" s="13">
        <v>358802</v>
      </c>
      <c r="C52" s="16">
        <v>301089</v>
      </c>
      <c r="D52" s="16">
        <v>163066</v>
      </c>
      <c r="E52" s="16">
        <v>271180</v>
      </c>
      <c r="F52" s="16">
        <v>84325</v>
      </c>
      <c r="G52" s="16">
        <v>112318</v>
      </c>
      <c r="I52" s="16">
        <v>548415</v>
      </c>
      <c r="J52" s="16">
        <v>493691</v>
      </c>
      <c r="K52" s="11">
        <v>368656</v>
      </c>
      <c r="L52" s="11">
        <v>457977</v>
      </c>
      <c r="M52" s="11">
        <v>150738</v>
      </c>
      <c r="N52" s="16">
        <v>172341</v>
      </c>
    </row>
    <row r="53" spans="1:14" x14ac:dyDescent="0.3">
      <c r="A53" s="30">
        <v>2054</v>
      </c>
      <c r="B53" s="13">
        <v>360372</v>
      </c>
      <c r="C53" s="16">
        <v>301505</v>
      </c>
      <c r="D53" s="16">
        <v>160852</v>
      </c>
      <c r="E53" s="16">
        <v>272325</v>
      </c>
      <c r="F53" s="16">
        <v>81141</v>
      </c>
      <c r="G53" s="16">
        <v>108678</v>
      </c>
      <c r="I53" s="16">
        <v>551626</v>
      </c>
      <c r="J53" s="16">
        <v>495297</v>
      </c>
      <c r="K53" s="11">
        <v>365887</v>
      </c>
      <c r="L53" s="11">
        <v>459519</v>
      </c>
      <c r="M53" s="11">
        <v>146024</v>
      </c>
      <c r="N53" s="16">
        <v>167767</v>
      </c>
    </row>
    <row r="54" spans="1:14" x14ac:dyDescent="0.3">
      <c r="A54" s="30">
        <v>2055</v>
      </c>
      <c r="B54" s="13">
        <v>362065</v>
      </c>
      <c r="C54" s="16">
        <v>302017</v>
      </c>
      <c r="D54" s="16">
        <v>158729</v>
      </c>
      <c r="E54" s="16">
        <v>273596</v>
      </c>
      <c r="F54" s="16">
        <v>78062</v>
      </c>
      <c r="G54" s="16">
        <v>105151</v>
      </c>
      <c r="I54" s="16">
        <v>555004</v>
      </c>
      <c r="J54" s="16">
        <v>497048</v>
      </c>
      <c r="K54" s="11">
        <v>363263</v>
      </c>
      <c r="L54" s="11">
        <v>461269</v>
      </c>
      <c r="M54" s="11">
        <v>141551</v>
      </c>
      <c r="N54" s="16">
        <v>163385</v>
      </c>
    </row>
    <row r="55" spans="1:14" x14ac:dyDescent="0.3">
      <c r="A55" s="30">
        <v>2056</v>
      </c>
      <c r="B55" s="13">
        <v>363899</v>
      </c>
      <c r="C55" s="16">
        <v>302637</v>
      </c>
      <c r="D55" s="16">
        <v>156701</v>
      </c>
      <c r="E55" s="16">
        <v>275011</v>
      </c>
      <c r="F55" s="16">
        <v>75082</v>
      </c>
      <c r="G55" s="16">
        <v>101740</v>
      </c>
      <c r="I55" s="16">
        <v>558565</v>
      </c>
      <c r="J55" s="16">
        <v>498946</v>
      </c>
      <c r="K55" s="11">
        <v>360780</v>
      </c>
      <c r="L55" s="11">
        <v>463221</v>
      </c>
      <c r="M55" s="11">
        <v>137273</v>
      </c>
      <c r="N55" s="16">
        <v>159148</v>
      </c>
    </row>
    <row r="57" spans="1:14" x14ac:dyDescent="0.3">
      <c r="A57" t="str">
        <f t="shared" ref="A57:A71" si="0">IF(ISNUMBER(A56),IF(1+A56&lt;=Final_year,1+A56,""),"")</f>
        <v/>
      </c>
    </row>
    <row r="58" spans="1:14" x14ac:dyDescent="0.3">
      <c r="A58" t="str">
        <f t="shared" si="0"/>
        <v/>
      </c>
    </row>
    <row r="59" spans="1:14" x14ac:dyDescent="0.3">
      <c r="A59" t="str">
        <f t="shared" si="0"/>
        <v/>
      </c>
    </row>
    <row r="60" spans="1:14" x14ac:dyDescent="0.3">
      <c r="A60" t="str">
        <f t="shared" si="0"/>
        <v/>
      </c>
    </row>
    <row r="61" spans="1:14" x14ac:dyDescent="0.3">
      <c r="A61" t="str">
        <f t="shared" si="0"/>
        <v/>
      </c>
    </row>
    <row r="62" spans="1:14" x14ac:dyDescent="0.3">
      <c r="A62" t="str">
        <f t="shared" si="0"/>
        <v/>
      </c>
    </row>
    <row r="63" spans="1:14" x14ac:dyDescent="0.3">
      <c r="A63" t="str">
        <f t="shared" si="0"/>
        <v/>
      </c>
    </row>
    <row r="64" spans="1:14" x14ac:dyDescent="0.3">
      <c r="A64" t="str">
        <f t="shared" si="0"/>
        <v/>
      </c>
    </row>
    <row r="65" spans="1:1" x14ac:dyDescent="0.3">
      <c r="A65" t="str">
        <f t="shared" si="0"/>
        <v/>
      </c>
    </row>
    <row r="66" spans="1:1" x14ac:dyDescent="0.3">
      <c r="A66" t="str">
        <f t="shared" si="0"/>
        <v/>
      </c>
    </row>
    <row r="67" spans="1:1" x14ac:dyDescent="0.3">
      <c r="A67" t="str">
        <f t="shared" si="0"/>
        <v/>
      </c>
    </row>
    <row r="68" spans="1:1" x14ac:dyDescent="0.3">
      <c r="A68" t="str">
        <f t="shared" si="0"/>
        <v/>
      </c>
    </row>
    <row r="69" spans="1:1" x14ac:dyDescent="0.3">
      <c r="A69" t="str">
        <f t="shared" si="0"/>
        <v/>
      </c>
    </row>
    <row r="70" spans="1:1" x14ac:dyDescent="0.3">
      <c r="A70" t="str">
        <f t="shared" si="0"/>
        <v/>
      </c>
    </row>
    <row r="71" spans="1:1" x14ac:dyDescent="0.3">
      <c r="A71" t="str">
        <f t="shared" si="0"/>
        <v/>
      </c>
    </row>
    <row r="72" spans="1:1" x14ac:dyDescent="0.3">
      <c r="A72" t="str">
        <f t="shared" ref="A72:A103" si="1">IF(ISNUMBER(A71),IF(1+A71&lt;=Final_year,1+A71,""),"")</f>
        <v/>
      </c>
    </row>
    <row r="73" spans="1:1" x14ac:dyDescent="0.3">
      <c r="A73" t="str">
        <f t="shared" si="1"/>
        <v/>
      </c>
    </row>
    <row r="74" spans="1:1" x14ac:dyDescent="0.3">
      <c r="A74" t="str">
        <f t="shared" si="1"/>
        <v/>
      </c>
    </row>
    <row r="75" spans="1:1" x14ac:dyDescent="0.3">
      <c r="A75" t="str">
        <f t="shared" si="1"/>
        <v/>
      </c>
    </row>
    <row r="76" spans="1:1" x14ac:dyDescent="0.3">
      <c r="A76" t="str">
        <f t="shared" si="1"/>
        <v/>
      </c>
    </row>
    <row r="77" spans="1:1" x14ac:dyDescent="0.3">
      <c r="A77" t="str">
        <f t="shared" si="1"/>
        <v/>
      </c>
    </row>
    <row r="78" spans="1:1" x14ac:dyDescent="0.3">
      <c r="A78" t="str">
        <f t="shared" si="1"/>
        <v/>
      </c>
    </row>
    <row r="79" spans="1:1" x14ac:dyDescent="0.3">
      <c r="A79" t="str">
        <f t="shared" si="1"/>
        <v/>
      </c>
    </row>
    <row r="80" spans="1:1" x14ac:dyDescent="0.3">
      <c r="A80" t="str">
        <f t="shared" si="1"/>
        <v/>
      </c>
    </row>
    <row r="81" spans="1:1" x14ac:dyDescent="0.3">
      <c r="A81" t="str">
        <f t="shared" si="1"/>
        <v/>
      </c>
    </row>
    <row r="82" spans="1:1" x14ac:dyDescent="0.3">
      <c r="A82" t="str">
        <f t="shared" si="1"/>
        <v/>
      </c>
    </row>
    <row r="83" spans="1:1" x14ac:dyDescent="0.3">
      <c r="A83" t="str">
        <f t="shared" si="1"/>
        <v/>
      </c>
    </row>
    <row r="84" spans="1:1" x14ac:dyDescent="0.3">
      <c r="A84" t="str">
        <f t="shared" si="1"/>
        <v/>
      </c>
    </row>
    <row r="85" spans="1:1" x14ac:dyDescent="0.3">
      <c r="A85" t="str">
        <f t="shared" si="1"/>
        <v/>
      </c>
    </row>
    <row r="86" spans="1:1" x14ac:dyDescent="0.3">
      <c r="A86" t="str">
        <f t="shared" si="1"/>
        <v/>
      </c>
    </row>
    <row r="87" spans="1:1" x14ac:dyDescent="0.3">
      <c r="A87" t="str">
        <f t="shared" si="1"/>
        <v/>
      </c>
    </row>
    <row r="88" spans="1:1" x14ac:dyDescent="0.3">
      <c r="A88" t="str">
        <f t="shared" si="1"/>
        <v/>
      </c>
    </row>
    <row r="89" spans="1:1" x14ac:dyDescent="0.3">
      <c r="A89" t="str">
        <f t="shared" si="1"/>
        <v/>
      </c>
    </row>
    <row r="90" spans="1:1" x14ac:dyDescent="0.3">
      <c r="A90" t="str">
        <f t="shared" si="1"/>
        <v/>
      </c>
    </row>
    <row r="91" spans="1:1" x14ac:dyDescent="0.3">
      <c r="A91" t="str">
        <f t="shared" si="1"/>
        <v/>
      </c>
    </row>
    <row r="92" spans="1:1" x14ac:dyDescent="0.3">
      <c r="A92" t="str">
        <f t="shared" si="1"/>
        <v/>
      </c>
    </row>
    <row r="93" spans="1:1" x14ac:dyDescent="0.3">
      <c r="A93" t="str">
        <f t="shared" si="1"/>
        <v/>
      </c>
    </row>
    <row r="94" spans="1:1" x14ac:dyDescent="0.3">
      <c r="A94" t="str">
        <f t="shared" si="1"/>
        <v/>
      </c>
    </row>
    <row r="95" spans="1:1" x14ac:dyDescent="0.3">
      <c r="A95" t="str">
        <f t="shared" si="1"/>
        <v/>
      </c>
    </row>
    <row r="96" spans="1:1" x14ac:dyDescent="0.3">
      <c r="A96" t="str">
        <f t="shared" si="1"/>
        <v/>
      </c>
    </row>
    <row r="97" spans="1:1" x14ac:dyDescent="0.3">
      <c r="A97" t="str">
        <f t="shared" si="1"/>
        <v/>
      </c>
    </row>
    <row r="98" spans="1:1" x14ac:dyDescent="0.3">
      <c r="A98" t="str">
        <f t="shared" si="1"/>
        <v/>
      </c>
    </row>
    <row r="99" spans="1:1" x14ac:dyDescent="0.3">
      <c r="A99" t="str">
        <f t="shared" si="1"/>
        <v/>
      </c>
    </row>
    <row r="100" spans="1:1" x14ac:dyDescent="0.3">
      <c r="A100" t="str">
        <f t="shared" si="1"/>
        <v/>
      </c>
    </row>
    <row r="101" spans="1:1" x14ac:dyDescent="0.3">
      <c r="A101" t="str">
        <f t="shared" si="1"/>
        <v/>
      </c>
    </row>
    <row r="102" spans="1:1" x14ac:dyDescent="0.3">
      <c r="A102" t="str">
        <f t="shared" si="1"/>
        <v/>
      </c>
    </row>
    <row r="103" spans="1:1" x14ac:dyDescent="0.3">
      <c r="A103" t="str">
        <f t="shared" si="1"/>
        <v/>
      </c>
    </row>
    <row r="104" spans="1:1" x14ac:dyDescent="0.3">
      <c r="A104" t="str">
        <f t="shared" ref="A104:A121" si="2">IF(ISNUMBER(A103),IF(1+A103&lt;=Final_year,1+A103,""),"")</f>
        <v/>
      </c>
    </row>
    <row r="105" spans="1:1" x14ac:dyDescent="0.3">
      <c r="A105" t="str">
        <f t="shared" si="2"/>
        <v/>
      </c>
    </row>
    <row r="106" spans="1:1" x14ac:dyDescent="0.3">
      <c r="A106" t="str">
        <f t="shared" si="2"/>
        <v/>
      </c>
    </row>
    <row r="107" spans="1:1" x14ac:dyDescent="0.3">
      <c r="A107" t="str">
        <f t="shared" si="2"/>
        <v/>
      </c>
    </row>
    <row r="108" spans="1:1" x14ac:dyDescent="0.3">
      <c r="A108" t="str">
        <f t="shared" si="2"/>
        <v/>
      </c>
    </row>
    <row r="109" spans="1:1" x14ac:dyDescent="0.3">
      <c r="A109" t="str">
        <f t="shared" si="2"/>
        <v/>
      </c>
    </row>
    <row r="110" spans="1:1" x14ac:dyDescent="0.3">
      <c r="A110" t="str">
        <f t="shared" si="2"/>
        <v/>
      </c>
    </row>
    <row r="111" spans="1:1" x14ac:dyDescent="0.3">
      <c r="A111" t="str">
        <f t="shared" si="2"/>
        <v/>
      </c>
    </row>
    <row r="112" spans="1:1" x14ac:dyDescent="0.3">
      <c r="A112" t="str">
        <f t="shared" si="2"/>
        <v/>
      </c>
    </row>
    <row r="113" spans="1:1" x14ac:dyDescent="0.3">
      <c r="A113" t="str">
        <f t="shared" si="2"/>
        <v/>
      </c>
    </row>
    <row r="114" spans="1:1" x14ac:dyDescent="0.3">
      <c r="A114" t="str">
        <f t="shared" si="2"/>
        <v/>
      </c>
    </row>
    <row r="115" spans="1:1" x14ac:dyDescent="0.3">
      <c r="A115" t="str">
        <f t="shared" si="2"/>
        <v/>
      </c>
    </row>
    <row r="116" spans="1:1" x14ac:dyDescent="0.3">
      <c r="A116" t="str">
        <f t="shared" si="2"/>
        <v/>
      </c>
    </row>
    <row r="117" spans="1:1" x14ac:dyDescent="0.3">
      <c r="A117" t="str">
        <f t="shared" si="2"/>
        <v/>
      </c>
    </row>
    <row r="118" spans="1:1" x14ac:dyDescent="0.3">
      <c r="A118" t="str">
        <f t="shared" si="2"/>
        <v/>
      </c>
    </row>
    <row r="119" spans="1:1" x14ac:dyDescent="0.3">
      <c r="A119" t="str">
        <f t="shared" si="2"/>
        <v/>
      </c>
    </row>
    <row r="120" spans="1:1" x14ac:dyDescent="0.3">
      <c r="A120" t="str">
        <f t="shared" si="2"/>
        <v/>
      </c>
    </row>
    <row r="121" spans="1:1" x14ac:dyDescent="0.3">
      <c r="A121" t="str">
        <f t="shared" si="2"/>
        <v/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A1:T70"/>
  <sheetViews>
    <sheetView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A15" sqref="A15:XFD15"/>
    </sheetView>
  </sheetViews>
  <sheetFormatPr defaultRowHeight="14.4" x14ac:dyDescent="0.3"/>
  <cols>
    <col min="2" max="2" width="10.88671875" style="11" customWidth="1"/>
    <col min="3" max="4" width="10.6640625" style="16" customWidth="1"/>
    <col min="5" max="7" width="10" style="16" customWidth="1"/>
    <col min="8" max="8" width="11.88671875" style="13" customWidth="1"/>
    <col min="9" max="9" width="2.44140625" customWidth="1"/>
    <col min="10" max="10" width="8.33203125" customWidth="1"/>
    <col min="11" max="11" width="11.109375" style="19" bestFit="1" customWidth="1"/>
    <col min="12" max="12" width="7.88671875" style="8" customWidth="1"/>
    <col min="13" max="13" width="9.44140625" style="8" customWidth="1"/>
    <col min="14" max="14" width="11.109375" style="8" customWidth="1"/>
    <col min="15" max="15" width="11.44140625" customWidth="1"/>
  </cols>
  <sheetData>
    <row r="1" spans="1:20" x14ac:dyDescent="0.3">
      <c r="A1" t="s">
        <v>16</v>
      </c>
      <c r="B1" s="26" t="s">
        <v>6</v>
      </c>
    </row>
    <row r="2" spans="1:20" x14ac:dyDescent="0.3">
      <c r="A2" t="s">
        <v>17</v>
      </c>
      <c r="B2" s="26" t="s">
        <v>18</v>
      </c>
    </row>
    <row r="3" spans="1:20" x14ac:dyDescent="0.3">
      <c r="A3" t="s">
        <v>23</v>
      </c>
      <c r="B3" s="34">
        <v>43434</v>
      </c>
      <c r="C3"/>
      <c r="D3"/>
      <c r="E3" s="9"/>
      <c r="F3" s="9"/>
      <c r="G3"/>
      <c r="H3" s="1"/>
      <c r="K3"/>
      <c r="L3"/>
      <c r="M3"/>
      <c r="N3" s="1"/>
      <c r="T3" s="1"/>
    </row>
    <row r="4" spans="1:20" x14ac:dyDescent="0.3">
      <c r="A4" s="26" t="s">
        <v>15</v>
      </c>
      <c r="B4" s="23" t="s">
        <v>2</v>
      </c>
      <c r="J4" s="1" t="s">
        <v>4</v>
      </c>
    </row>
    <row r="5" spans="1:20" x14ac:dyDescent="0.3">
      <c r="A5" t="s">
        <v>14</v>
      </c>
      <c r="B5" s="23" t="s">
        <v>0</v>
      </c>
      <c r="C5" s="22"/>
      <c r="D5" s="22"/>
      <c r="E5" s="22"/>
      <c r="F5" s="22"/>
      <c r="G5" s="22"/>
      <c r="H5" s="14"/>
      <c r="I5" s="1"/>
      <c r="J5" s="1" t="s">
        <v>10</v>
      </c>
    </row>
    <row r="6" spans="1:20" s="2" customFormat="1" ht="40.799999999999997" customHeight="1" x14ac:dyDescent="0.3">
      <c r="A6" s="2" t="s">
        <v>19</v>
      </c>
      <c r="B6" s="24" t="s">
        <v>5</v>
      </c>
      <c r="C6" s="25" t="s">
        <v>8</v>
      </c>
      <c r="D6" s="25" t="s">
        <v>9</v>
      </c>
      <c r="E6" s="25" t="s">
        <v>11</v>
      </c>
      <c r="F6" s="25" t="s">
        <v>12</v>
      </c>
      <c r="G6" s="25" t="s">
        <v>13</v>
      </c>
      <c r="H6" s="5"/>
      <c r="J6" s="3" t="s">
        <v>5</v>
      </c>
      <c r="K6" s="20" t="s">
        <v>8</v>
      </c>
      <c r="L6" s="5" t="s">
        <v>9</v>
      </c>
      <c r="M6" s="5" t="s">
        <v>11</v>
      </c>
      <c r="N6" s="5" t="s">
        <v>12</v>
      </c>
      <c r="O6" s="5" t="s">
        <v>13</v>
      </c>
    </row>
    <row r="7" spans="1:20" s="26" customFormat="1" x14ac:dyDescent="0.3">
      <c r="A7" s="26">
        <v>2008</v>
      </c>
      <c r="B7" s="27">
        <v>0</v>
      </c>
      <c r="C7" s="38">
        <v>0</v>
      </c>
      <c r="D7" s="38">
        <v>0</v>
      </c>
      <c r="E7" s="38">
        <v>0</v>
      </c>
      <c r="F7" s="38">
        <v>0</v>
      </c>
      <c r="G7" s="38">
        <v>0</v>
      </c>
      <c r="H7" s="28"/>
      <c r="J7" s="39">
        <v>9.1</v>
      </c>
      <c r="K7" s="39">
        <v>9.1</v>
      </c>
      <c r="L7" s="39">
        <v>9.1</v>
      </c>
      <c r="M7" s="21">
        <v>9.1</v>
      </c>
      <c r="N7" s="39">
        <v>9.1</v>
      </c>
      <c r="O7" s="39">
        <v>9.1</v>
      </c>
    </row>
    <row r="8" spans="1:20" x14ac:dyDescent="0.3">
      <c r="A8">
        <v>2009</v>
      </c>
      <c r="B8" s="11">
        <v>2801.0000000000005</v>
      </c>
      <c r="C8" s="16">
        <v>2801.0000000000005</v>
      </c>
      <c r="D8" s="16">
        <v>2801.0000000000005</v>
      </c>
      <c r="E8" s="16">
        <v>2801.0000000000005</v>
      </c>
      <c r="F8" s="16">
        <v>2801.0000000000005</v>
      </c>
      <c r="G8" s="16">
        <v>2801.0000000000005</v>
      </c>
      <c r="H8" s="15"/>
      <c r="J8" s="19">
        <v>9.1</v>
      </c>
      <c r="K8" s="19">
        <v>9.1</v>
      </c>
      <c r="L8" s="19">
        <v>9.1</v>
      </c>
      <c r="M8" s="21">
        <v>9.1</v>
      </c>
      <c r="N8" s="19">
        <v>9.1</v>
      </c>
      <c r="O8" s="19">
        <v>9.1</v>
      </c>
    </row>
    <row r="9" spans="1:20" x14ac:dyDescent="0.3">
      <c r="A9">
        <v>2010</v>
      </c>
      <c r="B9" s="11">
        <v>11207.877273088767</v>
      </c>
      <c r="C9" s="16">
        <v>11207.877273088767</v>
      </c>
      <c r="D9" s="16">
        <v>11207.877273088767</v>
      </c>
      <c r="E9" s="16">
        <v>11207.877273088767</v>
      </c>
      <c r="F9" s="16">
        <v>11207.877273088767</v>
      </c>
      <c r="G9" s="16">
        <v>11207.877273088767</v>
      </c>
      <c r="H9" s="15"/>
      <c r="J9" s="19">
        <v>9.1</v>
      </c>
      <c r="K9" s="19">
        <v>9.1</v>
      </c>
      <c r="L9" s="19">
        <v>9.1</v>
      </c>
      <c r="M9" s="21">
        <v>9.1</v>
      </c>
      <c r="N9" s="19">
        <v>9.1</v>
      </c>
      <c r="O9" s="19">
        <v>9.1</v>
      </c>
    </row>
    <row r="10" spans="1:20" x14ac:dyDescent="0.3">
      <c r="A10">
        <v>2011</v>
      </c>
      <c r="B10" s="11">
        <v>36869.542387538873</v>
      </c>
      <c r="C10" s="16">
        <v>36869.542387538873</v>
      </c>
      <c r="D10" s="16">
        <v>36869.542387538873</v>
      </c>
      <c r="E10" s="16">
        <v>36869.542387538873</v>
      </c>
      <c r="F10" s="16">
        <v>36869.542387538873</v>
      </c>
      <c r="G10" s="16">
        <v>36869.542387538873</v>
      </c>
      <c r="H10" s="15"/>
      <c r="J10" s="19">
        <v>9.1</v>
      </c>
      <c r="K10" s="19">
        <v>12.25</v>
      </c>
      <c r="L10" s="19">
        <v>12.25</v>
      </c>
      <c r="M10" s="21">
        <v>12.25</v>
      </c>
      <c r="N10" s="19">
        <v>12.25</v>
      </c>
      <c r="O10" s="19">
        <v>12.25</v>
      </c>
    </row>
    <row r="11" spans="1:20" x14ac:dyDescent="0.3">
      <c r="A11">
        <v>2012</v>
      </c>
      <c r="B11" s="11">
        <v>41139.263232591926</v>
      </c>
      <c r="C11" s="16">
        <v>41139.263232591926</v>
      </c>
      <c r="D11" s="16">
        <v>41139.263232591926</v>
      </c>
      <c r="E11" s="16">
        <v>41139.263232591926</v>
      </c>
      <c r="F11" s="16">
        <v>41139.263232591926</v>
      </c>
      <c r="G11" s="16">
        <v>41139.263232591926</v>
      </c>
      <c r="H11" s="15"/>
      <c r="J11" s="19">
        <v>9.1</v>
      </c>
      <c r="K11" s="19">
        <v>15.4</v>
      </c>
      <c r="L11" s="19">
        <v>15.4</v>
      </c>
      <c r="M11" s="21">
        <v>15.4</v>
      </c>
      <c r="N11" s="19">
        <v>15.4</v>
      </c>
      <c r="O11" s="19">
        <v>15.4</v>
      </c>
    </row>
    <row r="12" spans="1:20" x14ac:dyDescent="0.3">
      <c r="A12">
        <v>2013</v>
      </c>
      <c r="B12" s="11">
        <v>112440.24220216561</v>
      </c>
      <c r="C12" s="16">
        <v>112440.24220216561</v>
      </c>
      <c r="D12" s="16">
        <v>112440.24220216561</v>
      </c>
      <c r="E12" s="16">
        <v>112440.24220216561</v>
      </c>
      <c r="F12" s="16">
        <v>112440.24220216561</v>
      </c>
      <c r="G12" s="16">
        <v>112440.24220216561</v>
      </c>
      <c r="H12" s="15"/>
      <c r="J12" s="19">
        <v>9.1</v>
      </c>
      <c r="K12" s="19">
        <v>18.55</v>
      </c>
      <c r="L12" s="19">
        <v>18.55</v>
      </c>
      <c r="M12" s="21">
        <v>18.55</v>
      </c>
      <c r="N12" s="19">
        <v>18.55</v>
      </c>
      <c r="O12" s="19">
        <v>18.55</v>
      </c>
    </row>
    <row r="13" spans="1:20" x14ac:dyDescent="0.3">
      <c r="A13">
        <v>2014</v>
      </c>
      <c r="B13" s="11">
        <v>209922</v>
      </c>
      <c r="C13" s="16">
        <v>209922</v>
      </c>
      <c r="D13" s="16">
        <v>209922</v>
      </c>
      <c r="E13" s="16">
        <v>209922</v>
      </c>
      <c r="F13" s="16">
        <v>209922</v>
      </c>
      <c r="G13" s="16">
        <v>209922</v>
      </c>
      <c r="H13" s="15"/>
      <c r="J13" s="19">
        <v>9.1</v>
      </c>
      <c r="K13" s="19">
        <v>21.7</v>
      </c>
      <c r="L13" s="19">
        <v>21.7</v>
      </c>
      <c r="M13" s="21">
        <v>21.7</v>
      </c>
      <c r="N13" s="19">
        <v>21.7</v>
      </c>
      <c r="O13" s="19">
        <v>21.7</v>
      </c>
    </row>
    <row r="14" spans="1:20" x14ac:dyDescent="0.3">
      <c r="A14">
        <v>2015</v>
      </c>
      <c r="B14" s="11">
        <v>226672</v>
      </c>
      <c r="C14" s="16">
        <v>226672</v>
      </c>
      <c r="D14" s="16">
        <v>226672</v>
      </c>
      <c r="E14" s="16">
        <v>226672</v>
      </c>
      <c r="F14" s="16">
        <v>226672</v>
      </c>
      <c r="G14" s="16">
        <v>226672</v>
      </c>
      <c r="H14" s="15"/>
      <c r="J14" s="19">
        <v>9.1</v>
      </c>
      <c r="K14" s="19">
        <v>24.85</v>
      </c>
      <c r="L14" s="19">
        <v>24.85</v>
      </c>
      <c r="M14" s="21">
        <v>24.85</v>
      </c>
      <c r="N14" s="19">
        <v>24.85</v>
      </c>
      <c r="O14" s="19">
        <v>24.85</v>
      </c>
    </row>
    <row r="15" spans="1:20" s="26" customFormat="1" x14ac:dyDescent="0.3">
      <c r="A15" s="26">
        <v>2016</v>
      </c>
      <c r="B15" s="27">
        <v>208819</v>
      </c>
      <c r="C15" s="38">
        <v>208819</v>
      </c>
      <c r="D15" s="38">
        <v>208819</v>
      </c>
      <c r="E15" s="38">
        <v>208819</v>
      </c>
      <c r="F15" s="38">
        <v>208819</v>
      </c>
      <c r="G15" s="38">
        <v>208819</v>
      </c>
      <c r="H15" s="15"/>
      <c r="J15" s="39">
        <v>9.1</v>
      </c>
      <c r="K15" s="39">
        <v>28</v>
      </c>
      <c r="L15" s="39">
        <v>28</v>
      </c>
      <c r="M15" s="21">
        <v>28</v>
      </c>
      <c r="N15" s="39">
        <v>28</v>
      </c>
      <c r="O15" s="39">
        <v>28</v>
      </c>
    </row>
    <row r="16" spans="1:20" s="1" customFormat="1" x14ac:dyDescent="0.3">
      <c r="A16">
        <v>2017</v>
      </c>
      <c r="B16" s="11">
        <v>0</v>
      </c>
      <c r="C16" s="16">
        <v>271479.66365</v>
      </c>
      <c r="D16" s="16">
        <v>271479.66365</v>
      </c>
      <c r="E16" s="16">
        <v>271479.66365</v>
      </c>
      <c r="F16" s="16">
        <v>271479.66365</v>
      </c>
      <c r="G16" s="16">
        <v>271479.66365</v>
      </c>
      <c r="H16" s="17"/>
      <c r="J16" s="19">
        <v>9.1</v>
      </c>
      <c r="K16" s="19">
        <v>27.5275</v>
      </c>
      <c r="L16" s="19">
        <v>34.200000000000003</v>
      </c>
      <c r="M16" s="21">
        <v>34.200000000000003</v>
      </c>
      <c r="N16" s="19">
        <v>34.200000000000003</v>
      </c>
      <c r="O16" s="19">
        <v>27.5275</v>
      </c>
    </row>
    <row r="17" spans="1:15" x14ac:dyDescent="0.3">
      <c r="A17">
        <v>2018</v>
      </c>
      <c r="B17" s="11">
        <v>0</v>
      </c>
      <c r="C17" s="16">
        <v>285404.42668000003</v>
      </c>
      <c r="D17" s="16">
        <v>285404.42668000003</v>
      </c>
      <c r="E17" s="16">
        <v>285404.42668000003</v>
      </c>
      <c r="F17" s="16">
        <v>285404.42668000003</v>
      </c>
      <c r="G17" s="16">
        <v>285404.42668000003</v>
      </c>
      <c r="H17" s="18"/>
      <c r="J17" s="19">
        <v>9.1</v>
      </c>
      <c r="K17" s="19">
        <v>27.055</v>
      </c>
      <c r="L17" s="19">
        <v>40.5</v>
      </c>
      <c r="M17" s="21">
        <v>40.5</v>
      </c>
      <c r="N17" s="19">
        <v>40.5</v>
      </c>
      <c r="O17" s="19">
        <v>27.055</v>
      </c>
    </row>
    <row r="18" spans="1:15" x14ac:dyDescent="0.3">
      <c r="A18">
        <v>2019</v>
      </c>
      <c r="B18" s="11">
        <v>0</v>
      </c>
      <c r="C18" s="16">
        <v>150040.19270499999</v>
      </c>
      <c r="D18" s="16">
        <v>304300.32840999996</v>
      </c>
      <c r="E18" s="16">
        <v>71982.3</v>
      </c>
      <c r="F18" s="16">
        <v>304300.32840999996</v>
      </c>
      <c r="G18" s="16">
        <v>150040.19270499999</v>
      </c>
      <c r="H18" s="12"/>
      <c r="J18" s="19">
        <v>9.1</v>
      </c>
      <c r="K18" s="19">
        <v>26.5825</v>
      </c>
      <c r="L18" s="19">
        <v>47</v>
      </c>
      <c r="M18" s="21">
        <v>44</v>
      </c>
      <c r="N18" s="19">
        <v>47</v>
      </c>
      <c r="O18" s="19">
        <v>26.5825</v>
      </c>
    </row>
    <row r="19" spans="1:15" x14ac:dyDescent="0.3">
      <c r="A19">
        <v>2020</v>
      </c>
      <c r="B19" s="11">
        <v>0</v>
      </c>
      <c r="C19" s="16">
        <v>0</v>
      </c>
      <c r="D19" s="16">
        <v>323651.02716</v>
      </c>
      <c r="E19" s="16">
        <v>0</v>
      </c>
      <c r="F19" s="16">
        <v>323651.02716</v>
      </c>
      <c r="G19" s="16">
        <v>0</v>
      </c>
      <c r="H19" s="12"/>
      <c r="J19" s="19">
        <v>9.1</v>
      </c>
      <c r="K19" s="19">
        <v>26.11</v>
      </c>
      <c r="L19" s="19">
        <v>53.7</v>
      </c>
      <c r="M19" s="21">
        <v>42.74285714285714</v>
      </c>
      <c r="N19" s="19">
        <v>53.7</v>
      </c>
      <c r="O19" s="19">
        <v>26.11</v>
      </c>
    </row>
    <row r="20" spans="1:15" x14ac:dyDescent="0.3">
      <c r="A20">
        <v>2021</v>
      </c>
      <c r="B20" s="11">
        <v>0</v>
      </c>
      <c r="C20" s="16">
        <v>0</v>
      </c>
      <c r="D20" s="16">
        <v>345699.41362000001</v>
      </c>
      <c r="E20" s="16">
        <v>0</v>
      </c>
      <c r="F20" s="16">
        <v>345699.41362000001</v>
      </c>
      <c r="G20" s="16">
        <v>0</v>
      </c>
      <c r="H20" s="12"/>
      <c r="J20" s="19">
        <v>9.1</v>
      </c>
      <c r="K20" s="19">
        <v>25.637499999999999</v>
      </c>
      <c r="L20" s="19">
        <v>60.6</v>
      </c>
      <c r="M20" s="21">
        <v>41.521632653061225</v>
      </c>
      <c r="N20" s="19">
        <v>60.6</v>
      </c>
      <c r="O20" s="19">
        <v>25.637499999999999</v>
      </c>
    </row>
    <row r="21" spans="1:15" x14ac:dyDescent="0.3">
      <c r="A21">
        <v>2022</v>
      </c>
      <c r="B21" s="11">
        <v>0</v>
      </c>
      <c r="C21" s="16">
        <v>0</v>
      </c>
      <c r="D21" s="16">
        <v>83851.394499999995</v>
      </c>
      <c r="E21" s="16">
        <v>0</v>
      </c>
      <c r="F21" s="16">
        <v>83851.394499999995</v>
      </c>
      <c r="G21" s="16">
        <v>0</v>
      </c>
      <c r="H21" s="12"/>
      <c r="J21" s="19">
        <v>9.1</v>
      </c>
      <c r="K21" s="19">
        <v>25.164999999999999</v>
      </c>
      <c r="L21" s="19">
        <v>61.8</v>
      </c>
      <c r="M21" s="21">
        <v>40.335300291545195</v>
      </c>
      <c r="N21" s="19">
        <v>61.8</v>
      </c>
      <c r="O21" s="19">
        <v>25.164999999999999</v>
      </c>
    </row>
    <row r="22" spans="1:15" x14ac:dyDescent="0.3">
      <c r="A22">
        <v>2023</v>
      </c>
      <c r="B22" s="11">
        <v>0</v>
      </c>
      <c r="C22" s="16">
        <v>0</v>
      </c>
      <c r="D22" s="16">
        <v>82301.359920000003</v>
      </c>
      <c r="E22" s="16">
        <v>0</v>
      </c>
      <c r="F22" s="16">
        <v>82301.359920000003</v>
      </c>
      <c r="G22" s="16">
        <v>0</v>
      </c>
      <c r="H22" s="12"/>
      <c r="J22" s="19">
        <v>9.1</v>
      </c>
      <c r="K22" s="19">
        <v>24.692499999999999</v>
      </c>
      <c r="L22" s="19">
        <v>62.9</v>
      </c>
      <c r="M22" s="21">
        <v>39.182863140358187</v>
      </c>
      <c r="N22" s="19">
        <v>62.9</v>
      </c>
      <c r="O22" s="19">
        <v>24.692499999999999</v>
      </c>
    </row>
    <row r="23" spans="1:15" x14ac:dyDescent="0.3">
      <c r="A23">
        <v>2024</v>
      </c>
      <c r="B23" s="11">
        <v>0</v>
      </c>
      <c r="C23" s="16">
        <v>0</v>
      </c>
      <c r="D23" s="16">
        <v>90919.674639999997</v>
      </c>
      <c r="E23" s="16">
        <v>0</v>
      </c>
      <c r="F23" s="16">
        <v>90919.674639999997</v>
      </c>
      <c r="G23" s="16">
        <v>0</v>
      </c>
      <c r="H23" s="12"/>
      <c r="J23" s="19">
        <v>9.1</v>
      </c>
      <c r="K23" s="19">
        <v>24.22</v>
      </c>
      <c r="L23" s="19">
        <v>64.099999999999994</v>
      </c>
      <c r="M23" s="21">
        <v>38.063352764919387</v>
      </c>
      <c r="N23" s="19">
        <v>64.099999999999994</v>
      </c>
      <c r="O23" s="19">
        <v>24.22</v>
      </c>
    </row>
    <row r="24" spans="1:15" x14ac:dyDescent="0.3">
      <c r="A24">
        <v>2025</v>
      </c>
      <c r="B24" s="11">
        <v>0</v>
      </c>
      <c r="C24" s="16">
        <v>0</v>
      </c>
      <c r="D24" s="16">
        <v>84469.660629999998</v>
      </c>
      <c r="E24" s="16">
        <v>0</v>
      </c>
      <c r="F24" s="16">
        <v>84469.660629999998</v>
      </c>
      <c r="G24" s="16">
        <v>0</v>
      </c>
      <c r="H24" s="12"/>
      <c r="J24" s="19">
        <v>9.1</v>
      </c>
      <c r="K24" s="19">
        <v>23.747499999999999</v>
      </c>
      <c r="L24" s="19">
        <v>65.099999999999994</v>
      </c>
      <c r="M24" s="21">
        <v>36.975828400207405</v>
      </c>
      <c r="N24" s="19">
        <v>65.099999999999994</v>
      </c>
      <c r="O24" s="19">
        <v>23.747499999999999</v>
      </c>
    </row>
    <row r="25" spans="1:15" x14ac:dyDescent="0.3">
      <c r="A25">
        <v>2026</v>
      </c>
      <c r="B25" s="11">
        <v>0</v>
      </c>
      <c r="C25" s="16">
        <v>0</v>
      </c>
      <c r="D25" s="16">
        <v>93733.846790000011</v>
      </c>
      <c r="E25" s="16">
        <v>0</v>
      </c>
      <c r="F25" s="16">
        <v>93733.846790000011</v>
      </c>
      <c r="G25" s="16">
        <v>0</v>
      </c>
      <c r="H25" s="12"/>
      <c r="J25" s="19">
        <v>9.1</v>
      </c>
      <c r="K25" s="19">
        <v>23.274999999999999</v>
      </c>
      <c r="L25" s="19">
        <v>66.2</v>
      </c>
      <c r="M25" s="21">
        <v>35.91937616020148</v>
      </c>
      <c r="N25" s="19">
        <v>66.2</v>
      </c>
      <c r="O25" s="19">
        <v>23.274999999999999</v>
      </c>
    </row>
    <row r="26" spans="1:15" x14ac:dyDescent="0.3">
      <c r="A26">
        <v>2027</v>
      </c>
      <c r="B26" s="11">
        <v>0</v>
      </c>
      <c r="C26" s="16">
        <v>0</v>
      </c>
      <c r="D26" s="16">
        <v>98165.893339999995</v>
      </c>
      <c r="E26" s="16">
        <v>0</v>
      </c>
      <c r="F26" s="16">
        <v>98165.893339999995</v>
      </c>
      <c r="G26" s="16">
        <v>0</v>
      </c>
      <c r="H26" s="12"/>
      <c r="J26" s="19">
        <v>9.1</v>
      </c>
      <c r="K26" s="19">
        <v>22.802499999999998</v>
      </c>
      <c r="L26" s="19">
        <v>67.3</v>
      </c>
      <c r="M26" s="21">
        <v>34.893108269910009</v>
      </c>
      <c r="N26" s="19">
        <v>67.3</v>
      </c>
      <c r="O26" s="19">
        <v>22.802499999999998</v>
      </c>
    </row>
    <row r="27" spans="1:15" x14ac:dyDescent="0.3">
      <c r="A27">
        <v>2028</v>
      </c>
      <c r="B27" s="11">
        <v>0</v>
      </c>
      <c r="C27" s="16">
        <v>0</v>
      </c>
      <c r="D27" s="16">
        <v>97142.748140000011</v>
      </c>
      <c r="E27" s="16">
        <v>0</v>
      </c>
      <c r="F27" s="16">
        <v>97142.748140000011</v>
      </c>
      <c r="G27" s="16">
        <v>0</v>
      </c>
      <c r="H27" s="12"/>
      <c r="J27" s="19">
        <v>9.1</v>
      </c>
      <c r="K27" s="19">
        <v>22.33</v>
      </c>
      <c r="L27" s="19">
        <v>68.3</v>
      </c>
      <c r="M27" s="21">
        <v>33.896162319341151</v>
      </c>
      <c r="N27" s="19">
        <v>68.3</v>
      </c>
      <c r="O27" s="19">
        <v>22.33</v>
      </c>
    </row>
    <row r="28" spans="1:15" x14ac:dyDescent="0.3">
      <c r="A28">
        <v>2029</v>
      </c>
      <c r="B28" s="11">
        <v>0</v>
      </c>
      <c r="C28" s="16">
        <v>0</v>
      </c>
      <c r="D28" s="16">
        <v>95874.99944</v>
      </c>
      <c r="E28" s="16">
        <v>0</v>
      </c>
      <c r="F28" s="16">
        <v>95874.99944</v>
      </c>
      <c r="G28" s="16">
        <v>0</v>
      </c>
      <c r="H28" s="12"/>
      <c r="J28" s="19">
        <v>9.1</v>
      </c>
      <c r="K28" s="19">
        <v>21.857500000000002</v>
      </c>
      <c r="L28" s="19">
        <v>69.2</v>
      </c>
      <c r="M28" s="21">
        <v>32.927700538788542</v>
      </c>
      <c r="N28" s="19">
        <v>69.2</v>
      </c>
      <c r="O28" s="19">
        <v>21.857500000000002</v>
      </c>
    </row>
    <row r="29" spans="1:15" x14ac:dyDescent="0.3">
      <c r="A29">
        <v>2030</v>
      </c>
      <c r="B29" s="11">
        <v>0</v>
      </c>
      <c r="C29" s="16">
        <v>0</v>
      </c>
      <c r="D29" s="16">
        <v>100418.83572</v>
      </c>
      <c r="E29" s="16">
        <v>0</v>
      </c>
      <c r="F29" s="16">
        <v>100418.83572</v>
      </c>
      <c r="G29" s="16">
        <v>0</v>
      </c>
      <c r="H29" s="12"/>
      <c r="J29" s="19">
        <v>9.1</v>
      </c>
      <c r="K29" s="19">
        <v>21.385000000000002</v>
      </c>
      <c r="L29" s="19">
        <v>70.099999999999994</v>
      </c>
      <c r="M29" s="21">
        <v>31.986909094823151</v>
      </c>
      <c r="N29" s="19">
        <v>70.099999999999994</v>
      </c>
      <c r="O29" s="19">
        <v>21.385000000000002</v>
      </c>
    </row>
    <row r="30" spans="1:15" x14ac:dyDescent="0.3">
      <c r="A30">
        <v>2031</v>
      </c>
      <c r="B30" s="11">
        <v>0</v>
      </c>
      <c r="C30" s="16">
        <v>0</v>
      </c>
      <c r="D30" s="16">
        <v>105190.44214</v>
      </c>
      <c r="E30" s="16">
        <v>0</v>
      </c>
      <c r="F30" s="16">
        <v>105190.44214</v>
      </c>
      <c r="G30" s="16">
        <v>0</v>
      </c>
      <c r="H30" s="12"/>
      <c r="J30" s="19">
        <v>9.1</v>
      </c>
      <c r="K30" s="19">
        <v>20.912500000000001</v>
      </c>
      <c r="L30" s="19">
        <v>71</v>
      </c>
      <c r="M30" s="21">
        <v>31.072997406399633</v>
      </c>
      <c r="N30" s="19">
        <v>71</v>
      </c>
      <c r="O30" s="19">
        <v>20.912500000000001</v>
      </c>
    </row>
    <row r="31" spans="1:15" x14ac:dyDescent="0.3">
      <c r="A31">
        <v>2032</v>
      </c>
      <c r="B31" s="11">
        <v>0</v>
      </c>
      <c r="C31" s="16">
        <v>0</v>
      </c>
      <c r="D31" s="16">
        <v>103922.11262</v>
      </c>
      <c r="E31" s="16">
        <v>0</v>
      </c>
      <c r="F31" s="16">
        <v>103922.11262</v>
      </c>
      <c r="G31" s="16">
        <v>0</v>
      </c>
      <c r="H31" s="12"/>
      <c r="J31" s="19">
        <v>9.1</v>
      </c>
      <c r="K31" s="19">
        <v>20.440000000000001</v>
      </c>
      <c r="L31" s="19">
        <v>71.8</v>
      </c>
      <c r="M31" s="21">
        <v>30.185197480502502</v>
      </c>
      <c r="N31" s="19">
        <v>71.8</v>
      </c>
      <c r="O31" s="19">
        <v>20.440000000000001</v>
      </c>
    </row>
    <row r="32" spans="1:15" x14ac:dyDescent="0.3">
      <c r="A32">
        <v>2033</v>
      </c>
      <c r="B32" s="11">
        <v>0</v>
      </c>
      <c r="C32" s="16">
        <v>0</v>
      </c>
      <c r="D32" s="16">
        <v>108637.27893</v>
      </c>
      <c r="E32" s="16">
        <v>0</v>
      </c>
      <c r="F32" s="16">
        <v>108637.27893</v>
      </c>
      <c r="G32" s="16">
        <v>0</v>
      </c>
      <c r="H32" s="12"/>
      <c r="J32" s="19">
        <v>9.1</v>
      </c>
      <c r="K32" s="19">
        <v>19.967500000000001</v>
      </c>
      <c r="L32" s="19">
        <v>72.599999999999994</v>
      </c>
      <c r="M32" s="21">
        <v>29.322763266773862</v>
      </c>
      <c r="N32" s="19">
        <v>72.599999999999994</v>
      </c>
      <c r="O32" s="19">
        <v>19.967500000000001</v>
      </c>
    </row>
    <row r="33" spans="1:15" x14ac:dyDescent="0.3">
      <c r="A33">
        <v>2034</v>
      </c>
      <c r="B33" s="11">
        <v>0</v>
      </c>
      <c r="C33" s="16">
        <v>0</v>
      </c>
      <c r="D33" s="16">
        <v>106432.58374</v>
      </c>
      <c r="E33" s="16">
        <v>0</v>
      </c>
      <c r="F33" s="16">
        <v>106432.58374</v>
      </c>
      <c r="G33" s="16">
        <v>0</v>
      </c>
      <c r="H33" s="12"/>
      <c r="J33" s="19">
        <v>9.1</v>
      </c>
      <c r="K33" s="19">
        <v>19.495000000000001</v>
      </c>
      <c r="L33" s="19">
        <v>73.3</v>
      </c>
      <c r="M33" s="21">
        <v>28.484970030580321</v>
      </c>
      <c r="N33" s="19">
        <v>73.3</v>
      </c>
      <c r="O33" s="19">
        <v>19.495000000000001</v>
      </c>
    </row>
    <row r="34" spans="1:15" x14ac:dyDescent="0.3">
      <c r="A34">
        <v>2035</v>
      </c>
      <c r="B34" s="11">
        <v>0</v>
      </c>
      <c r="C34" s="16">
        <v>0</v>
      </c>
      <c r="D34" s="16">
        <v>110274.38002</v>
      </c>
      <c r="E34" s="16">
        <v>0</v>
      </c>
      <c r="F34" s="16">
        <v>110274.38002</v>
      </c>
      <c r="G34" s="16">
        <v>0</v>
      </c>
      <c r="H34" s="12"/>
      <c r="J34" s="19">
        <v>9.1</v>
      </c>
      <c r="K34" s="19">
        <v>19.022500000000001</v>
      </c>
      <c r="L34" s="19">
        <v>74</v>
      </c>
      <c r="M34" s="21">
        <v>27.671113743992311</v>
      </c>
      <c r="N34" s="19">
        <v>74</v>
      </c>
      <c r="O34" s="19">
        <v>19.022500000000001</v>
      </c>
    </row>
    <row r="35" spans="1:15" x14ac:dyDescent="0.3">
      <c r="A35">
        <v>2036</v>
      </c>
      <c r="B35" s="11">
        <v>0</v>
      </c>
      <c r="C35" s="16">
        <v>0</v>
      </c>
      <c r="D35" s="16">
        <v>107356.03946</v>
      </c>
      <c r="E35" s="16">
        <v>0</v>
      </c>
      <c r="F35" s="16">
        <v>107356.03946</v>
      </c>
      <c r="G35" s="16">
        <v>0</v>
      </c>
      <c r="H35" s="12"/>
      <c r="J35" s="19">
        <v>9.1</v>
      </c>
      <c r="K35" s="19">
        <v>18.55</v>
      </c>
      <c r="L35" s="19">
        <v>74.599999999999994</v>
      </c>
      <c r="M35" s="21">
        <v>26.880510494163957</v>
      </c>
      <c r="N35" s="19">
        <v>74.599999999999994</v>
      </c>
      <c r="O35" s="19">
        <v>18.55</v>
      </c>
    </row>
    <row r="36" spans="1:15" x14ac:dyDescent="0.3">
      <c r="A36">
        <v>2037</v>
      </c>
      <c r="B36" s="11">
        <v>0</v>
      </c>
      <c r="C36" s="16">
        <v>0</v>
      </c>
      <c r="D36" s="16">
        <v>111326.4541</v>
      </c>
      <c r="E36" s="16">
        <v>0</v>
      </c>
      <c r="F36" s="16">
        <v>111326.4541</v>
      </c>
      <c r="G36" s="16">
        <v>0</v>
      </c>
      <c r="H36" s="12"/>
      <c r="J36" s="19">
        <v>9.1</v>
      </c>
      <c r="K36" s="19">
        <v>18.077500000000001</v>
      </c>
      <c r="L36" s="19">
        <v>75.2</v>
      </c>
      <c r="M36" s="21">
        <v>26.112495908616417</v>
      </c>
      <c r="N36" s="19">
        <v>75.2</v>
      </c>
      <c r="O36" s="19">
        <v>18.077500000000001</v>
      </c>
    </row>
    <row r="37" spans="1:15" x14ac:dyDescent="0.3">
      <c r="A37">
        <v>2038</v>
      </c>
      <c r="B37" s="11">
        <v>0</v>
      </c>
      <c r="C37" s="16">
        <v>0</v>
      </c>
      <c r="D37" s="16">
        <v>108476.50026</v>
      </c>
      <c r="E37" s="16">
        <v>0</v>
      </c>
      <c r="F37" s="16">
        <v>108476.50026</v>
      </c>
      <c r="G37" s="16">
        <v>0</v>
      </c>
      <c r="H37" s="12"/>
      <c r="J37" s="19">
        <v>9.1</v>
      </c>
      <c r="K37" s="19">
        <v>17.605</v>
      </c>
      <c r="L37" s="19">
        <v>75.7</v>
      </c>
      <c r="M37" s="21">
        <v>25.366424596941663</v>
      </c>
      <c r="N37" s="19">
        <v>75.7</v>
      </c>
      <c r="O37" s="19">
        <v>17.605</v>
      </c>
    </row>
    <row r="38" spans="1:15" x14ac:dyDescent="0.3">
      <c r="A38">
        <v>2039</v>
      </c>
      <c r="B38" s="11">
        <v>0</v>
      </c>
      <c r="C38" s="16">
        <v>0</v>
      </c>
      <c r="D38" s="16">
        <v>112320.22006000001</v>
      </c>
      <c r="E38" s="16">
        <v>0</v>
      </c>
      <c r="F38" s="16">
        <v>112320.22006000001</v>
      </c>
      <c r="G38" s="16">
        <v>0</v>
      </c>
      <c r="H38" s="12"/>
      <c r="J38" s="19">
        <v>9.1</v>
      </c>
      <c r="K38" s="19">
        <v>17.1325</v>
      </c>
      <c r="L38" s="19">
        <v>76.2</v>
      </c>
      <c r="M38" s="21">
        <v>24.641669608457615</v>
      </c>
      <c r="N38" s="19">
        <v>76.2</v>
      </c>
      <c r="O38" s="19">
        <v>17.1325</v>
      </c>
    </row>
    <row r="39" spans="1:15" x14ac:dyDescent="0.3">
      <c r="A39">
        <v>2040</v>
      </c>
      <c r="B39" s="11">
        <v>0</v>
      </c>
      <c r="C39" s="16">
        <v>0</v>
      </c>
      <c r="D39" s="16">
        <v>115853.08749000001</v>
      </c>
      <c r="E39" s="16">
        <v>0</v>
      </c>
      <c r="F39" s="16">
        <v>115853.08749000001</v>
      </c>
      <c r="G39" s="16">
        <v>0</v>
      </c>
      <c r="H39" s="12"/>
      <c r="J39" s="19">
        <v>9.1</v>
      </c>
      <c r="K39" s="19">
        <v>16.66</v>
      </c>
      <c r="L39" s="19">
        <v>76.7</v>
      </c>
      <c r="M39" s="21">
        <v>23.937621905358828</v>
      </c>
      <c r="N39" s="19">
        <v>76.7</v>
      </c>
      <c r="O39" s="19">
        <v>16.66</v>
      </c>
    </row>
    <row r="40" spans="1:15" x14ac:dyDescent="0.3">
      <c r="A40">
        <v>2041</v>
      </c>
      <c r="B40" s="11">
        <v>0</v>
      </c>
      <c r="C40" s="16">
        <v>0</v>
      </c>
      <c r="D40" s="16">
        <v>111725.16179</v>
      </c>
      <c r="E40" s="16">
        <v>0</v>
      </c>
      <c r="F40" s="16">
        <v>111725.16179</v>
      </c>
      <c r="G40" s="16">
        <v>0</v>
      </c>
      <c r="H40" s="12"/>
      <c r="J40" s="19">
        <v>9.1</v>
      </c>
      <c r="K40" s="19">
        <v>16.1875</v>
      </c>
      <c r="L40" s="19">
        <v>77.099999999999994</v>
      </c>
      <c r="M40" s="21">
        <v>23.253689850920004</v>
      </c>
      <c r="N40" s="19">
        <v>77.099999999999994</v>
      </c>
      <c r="O40" s="19">
        <v>16.1875</v>
      </c>
    </row>
    <row r="41" spans="1:15" x14ac:dyDescent="0.3">
      <c r="A41">
        <v>2042</v>
      </c>
      <c r="B41" s="11">
        <v>0</v>
      </c>
      <c r="C41" s="16">
        <v>0</v>
      </c>
      <c r="D41" s="16">
        <v>107090.52221</v>
      </c>
      <c r="E41" s="16">
        <v>0</v>
      </c>
      <c r="F41" s="16">
        <v>107090.52221</v>
      </c>
      <c r="G41" s="16">
        <v>0</v>
      </c>
      <c r="H41" s="12"/>
      <c r="J41" s="19">
        <v>9.1</v>
      </c>
      <c r="K41" s="19">
        <v>15.715</v>
      </c>
      <c r="L41" s="19">
        <v>77.400000000000006</v>
      </c>
      <c r="M41" s="21">
        <v>22.589298712322289</v>
      </c>
      <c r="N41" s="19">
        <v>77.400000000000006</v>
      </c>
      <c r="O41" s="19">
        <v>15.715</v>
      </c>
    </row>
    <row r="42" spans="1:15" x14ac:dyDescent="0.3">
      <c r="A42">
        <v>2043</v>
      </c>
      <c r="B42" s="11">
        <v>0</v>
      </c>
      <c r="C42" s="16">
        <v>0</v>
      </c>
      <c r="D42" s="16">
        <v>109473.23861999999</v>
      </c>
      <c r="E42" s="16">
        <v>0</v>
      </c>
      <c r="F42" s="16">
        <v>109473.23861999999</v>
      </c>
      <c r="G42" s="16">
        <v>0</v>
      </c>
      <c r="H42" s="12"/>
      <c r="J42" s="19">
        <v>9.1</v>
      </c>
      <c r="K42" s="19">
        <v>15.2425</v>
      </c>
      <c r="L42" s="19">
        <v>77.7</v>
      </c>
      <c r="M42" s="21">
        <v>21.943890177684509</v>
      </c>
      <c r="N42" s="19">
        <v>77.7</v>
      </c>
      <c r="O42" s="19">
        <v>15.2425</v>
      </c>
    </row>
    <row r="43" spans="1:15" x14ac:dyDescent="0.3">
      <c r="A43">
        <v>2044</v>
      </c>
      <c r="B43" s="11">
        <v>0</v>
      </c>
      <c r="C43" s="16">
        <v>0</v>
      </c>
      <c r="D43" s="16">
        <v>111793.69194</v>
      </c>
      <c r="E43" s="16">
        <v>0</v>
      </c>
      <c r="F43" s="16">
        <v>111793.69194</v>
      </c>
      <c r="G43" s="16">
        <v>0</v>
      </c>
      <c r="H43" s="12"/>
      <c r="J43" s="19">
        <v>9.1</v>
      </c>
      <c r="K43" s="19">
        <v>14.77</v>
      </c>
      <c r="L43" s="19">
        <v>78</v>
      </c>
      <c r="M43" s="21">
        <v>21.316921886893525</v>
      </c>
      <c r="N43" s="19">
        <v>78</v>
      </c>
      <c r="O43" s="19">
        <v>14.77</v>
      </c>
    </row>
    <row r="44" spans="1:15" x14ac:dyDescent="0.3">
      <c r="A44">
        <v>2045</v>
      </c>
      <c r="B44" s="11">
        <v>0</v>
      </c>
      <c r="C44" s="16">
        <v>0</v>
      </c>
      <c r="D44" s="16">
        <v>106459.57844000001</v>
      </c>
      <c r="E44" s="16">
        <v>0</v>
      </c>
      <c r="F44" s="16">
        <v>106459.57844000001</v>
      </c>
      <c r="G44" s="16">
        <v>0</v>
      </c>
      <c r="H44" s="12"/>
      <c r="J44" s="19">
        <v>9.1</v>
      </c>
      <c r="K44" s="19">
        <v>14.297499999999999</v>
      </c>
      <c r="L44" s="19">
        <v>78.2</v>
      </c>
      <c r="M44" s="21">
        <v>20.707866975839423</v>
      </c>
      <c r="N44" s="19">
        <v>78.2</v>
      </c>
      <c r="O44" s="19">
        <v>14.297499999999999</v>
      </c>
    </row>
    <row r="45" spans="1:15" x14ac:dyDescent="0.3">
      <c r="A45">
        <v>2046</v>
      </c>
      <c r="B45" s="11">
        <v>0</v>
      </c>
      <c r="C45" s="16">
        <v>0</v>
      </c>
      <c r="D45" s="16">
        <v>116908.73634</v>
      </c>
      <c r="E45" s="16">
        <v>0</v>
      </c>
      <c r="F45" s="16">
        <v>116908.73634</v>
      </c>
      <c r="G45" s="16">
        <v>0</v>
      </c>
      <c r="H45" s="12"/>
      <c r="J45" s="19">
        <v>9.1</v>
      </c>
      <c r="K45" s="19">
        <v>13.824999999999999</v>
      </c>
      <c r="L45" s="19">
        <v>78.5</v>
      </c>
      <c r="M45" s="21">
        <v>20.116213633672583</v>
      </c>
      <c r="N45" s="19">
        <v>78.5</v>
      </c>
      <c r="O45" s="19">
        <v>13.824999999999999</v>
      </c>
    </row>
    <row r="46" spans="1:15" x14ac:dyDescent="0.3">
      <c r="A46">
        <v>2047</v>
      </c>
      <c r="B46" s="11">
        <v>0</v>
      </c>
      <c r="C46" s="16">
        <v>0</v>
      </c>
      <c r="D46" s="16">
        <v>103998.66786</v>
      </c>
      <c r="E46" s="16">
        <v>0</v>
      </c>
      <c r="F46" s="16">
        <v>103998.66786</v>
      </c>
      <c r="G46" s="16">
        <v>0</v>
      </c>
      <c r="H46" s="12"/>
      <c r="J46" s="19">
        <v>9.1</v>
      </c>
      <c r="K46" s="19">
        <v>13.352499999999999</v>
      </c>
      <c r="L46" s="19">
        <v>78.599999999999994</v>
      </c>
      <c r="M46" s="21">
        <v>19.541464672710511</v>
      </c>
      <c r="N46" s="19">
        <v>78.599999999999994</v>
      </c>
      <c r="O46" s="19">
        <v>13.352499999999999</v>
      </c>
    </row>
    <row r="47" spans="1:15" x14ac:dyDescent="0.3">
      <c r="A47">
        <v>2048</v>
      </c>
      <c r="B47" s="11">
        <v>0</v>
      </c>
      <c r="C47" s="16">
        <v>0</v>
      </c>
      <c r="D47" s="16">
        <v>114900.40471</v>
      </c>
      <c r="E47" s="16">
        <v>0</v>
      </c>
      <c r="F47" s="16">
        <v>114900.40471</v>
      </c>
      <c r="G47" s="16">
        <v>0</v>
      </c>
      <c r="H47" s="12"/>
      <c r="J47" s="19">
        <v>9.1</v>
      </c>
      <c r="K47" s="19">
        <v>12.88</v>
      </c>
      <c r="L47" s="19">
        <v>78.8</v>
      </c>
      <c r="M47" s="21">
        <v>18.983137110633066</v>
      </c>
      <c r="N47" s="19">
        <v>78.8</v>
      </c>
      <c r="O47" s="19">
        <v>12.88</v>
      </c>
    </row>
    <row r="48" spans="1:15" x14ac:dyDescent="0.3">
      <c r="A48">
        <v>2049</v>
      </c>
      <c r="B48" s="11">
        <v>0</v>
      </c>
      <c r="C48" s="16">
        <v>0</v>
      </c>
      <c r="D48" s="16">
        <v>117738.06972</v>
      </c>
      <c r="E48" s="16">
        <v>0</v>
      </c>
      <c r="F48" s="16">
        <v>117738.06972</v>
      </c>
      <c r="G48" s="16">
        <v>0</v>
      </c>
      <c r="H48" s="12"/>
      <c r="J48" s="19">
        <v>9.1</v>
      </c>
      <c r="K48" s="19">
        <v>12.407500000000001</v>
      </c>
      <c r="L48" s="19">
        <v>79</v>
      </c>
      <c r="M48" s="21">
        <v>18.440761764614976</v>
      </c>
      <c r="N48" s="19">
        <v>79</v>
      </c>
      <c r="O48" s="19">
        <v>12.407500000000001</v>
      </c>
    </row>
    <row r="49" spans="1:15" x14ac:dyDescent="0.3">
      <c r="A49">
        <v>2050</v>
      </c>
      <c r="B49" s="11">
        <v>0</v>
      </c>
      <c r="C49" s="16">
        <v>0</v>
      </c>
      <c r="D49" s="16">
        <v>112161.31135999999</v>
      </c>
      <c r="E49" s="16">
        <v>0</v>
      </c>
      <c r="F49" s="16">
        <v>112161.31135999999</v>
      </c>
      <c r="G49" s="16">
        <v>0</v>
      </c>
      <c r="H49" s="12"/>
      <c r="J49" s="19">
        <v>9.1</v>
      </c>
      <c r="K49" s="19">
        <v>11.935</v>
      </c>
      <c r="L49" s="19">
        <v>79.099999999999994</v>
      </c>
      <c r="M49" s="21">
        <v>17.913882857054549</v>
      </c>
      <c r="N49" s="19">
        <v>79.099999999999994</v>
      </c>
      <c r="O49" s="19">
        <v>11.935</v>
      </c>
    </row>
    <row r="50" spans="1:15" x14ac:dyDescent="0.3">
      <c r="A50">
        <v>2051</v>
      </c>
      <c r="B50" s="11">
        <v>0</v>
      </c>
      <c r="C50" s="16">
        <v>0</v>
      </c>
      <c r="D50" s="16">
        <v>114912.10793</v>
      </c>
      <c r="E50" s="16">
        <v>0</v>
      </c>
      <c r="F50" s="16">
        <v>114912.10793</v>
      </c>
      <c r="G50" s="16">
        <v>0</v>
      </c>
      <c r="H50" s="12"/>
      <c r="J50" s="19">
        <v>9.1</v>
      </c>
      <c r="K50" s="19">
        <v>11.4625</v>
      </c>
      <c r="L50" s="19">
        <v>79.2</v>
      </c>
      <c r="M50" s="21">
        <v>17.402057632567278</v>
      </c>
      <c r="N50" s="19">
        <v>79.2</v>
      </c>
      <c r="O50" s="19">
        <v>11.4625</v>
      </c>
    </row>
    <row r="51" spans="1:15" x14ac:dyDescent="0.3">
      <c r="A51">
        <v>2052</v>
      </c>
      <c r="B51" s="11">
        <v>0</v>
      </c>
      <c r="C51" s="16">
        <v>0</v>
      </c>
      <c r="D51" s="16">
        <v>118190.27186000001</v>
      </c>
      <c r="E51" s="16">
        <v>0</v>
      </c>
      <c r="F51" s="16">
        <v>118190.27186000001</v>
      </c>
      <c r="G51" s="16">
        <v>0</v>
      </c>
      <c r="H51" s="12"/>
      <c r="J51" s="19">
        <v>9.1</v>
      </c>
      <c r="K51" s="19">
        <v>10.99</v>
      </c>
      <c r="L51" s="19">
        <v>79.3</v>
      </c>
      <c r="M51" s="21">
        <v>16.904855985922499</v>
      </c>
      <c r="N51" s="19">
        <v>79.3</v>
      </c>
      <c r="O51" s="19">
        <v>10.99</v>
      </c>
    </row>
    <row r="52" spans="1:15" x14ac:dyDescent="0.3">
      <c r="A52">
        <v>2053</v>
      </c>
      <c r="B52" s="11">
        <v>0</v>
      </c>
      <c r="C52" s="16">
        <v>0</v>
      </c>
      <c r="D52" s="16">
        <v>121986.61917000001</v>
      </c>
      <c r="E52" s="16">
        <v>0</v>
      </c>
      <c r="F52" s="16">
        <v>121986.61917000001</v>
      </c>
      <c r="G52" s="16">
        <v>0</v>
      </c>
      <c r="H52" s="12"/>
      <c r="J52" s="19">
        <v>9.1</v>
      </c>
      <c r="K52" s="19">
        <v>10.5175</v>
      </c>
      <c r="L52" s="19">
        <v>79.400000000000006</v>
      </c>
      <c r="M52" s="21">
        <v>16.421860100610427</v>
      </c>
      <c r="N52" s="19">
        <v>79.400000000000006</v>
      </c>
      <c r="O52" s="19">
        <v>10.5175</v>
      </c>
    </row>
    <row r="53" spans="1:15" x14ac:dyDescent="0.3">
      <c r="A53">
        <v>2054</v>
      </c>
      <c r="B53" s="11">
        <v>0</v>
      </c>
      <c r="C53" s="16">
        <v>0</v>
      </c>
      <c r="D53" s="16">
        <v>125860.60124999999</v>
      </c>
      <c r="E53" s="16">
        <v>0</v>
      </c>
      <c r="F53" s="16">
        <v>125860.60124999999</v>
      </c>
      <c r="G53" s="16">
        <v>0</v>
      </c>
      <c r="H53" s="12"/>
      <c r="J53" s="19">
        <v>9.1</v>
      </c>
      <c r="K53" s="19">
        <v>10.045</v>
      </c>
      <c r="L53" s="19">
        <v>79.5</v>
      </c>
      <c r="M53" s="21">
        <v>15.952664097735845</v>
      </c>
      <c r="N53" s="19">
        <v>79.5</v>
      </c>
      <c r="O53" s="19">
        <v>10.045</v>
      </c>
    </row>
    <row r="54" spans="1:15" x14ac:dyDescent="0.3">
      <c r="A54">
        <v>2055</v>
      </c>
      <c r="B54" s="11">
        <v>0</v>
      </c>
      <c r="C54" s="16">
        <v>0</v>
      </c>
      <c r="D54" s="16">
        <v>130056.99007000001</v>
      </c>
      <c r="E54" s="16">
        <v>0</v>
      </c>
      <c r="F54" s="16">
        <v>130056.99007000001</v>
      </c>
      <c r="G54" s="16">
        <v>0</v>
      </c>
      <c r="H54" s="12"/>
      <c r="J54" s="19">
        <v>9.1</v>
      </c>
      <c r="K54" s="19">
        <v>9.5724999999999998</v>
      </c>
      <c r="L54" s="19">
        <v>79.599999999999994</v>
      </c>
      <c r="M54" s="21">
        <v>15.496873694943393</v>
      </c>
      <c r="N54" s="19">
        <v>79.599999999999994</v>
      </c>
      <c r="O54" s="19">
        <v>9.5724999999999998</v>
      </c>
    </row>
    <row r="55" spans="1:15" x14ac:dyDescent="0.3">
      <c r="A55">
        <v>2056</v>
      </c>
      <c r="B55" s="11">
        <v>0</v>
      </c>
      <c r="C55" s="16">
        <v>0</v>
      </c>
      <c r="D55" s="16">
        <v>125157.98168</v>
      </c>
      <c r="E55" s="16">
        <v>0</v>
      </c>
      <c r="F55" s="16">
        <v>125157.98168</v>
      </c>
      <c r="G55" s="16">
        <v>0</v>
      </c>
      <c r="J55" s="19">
        <v>9.1</v>
      </c>
      <c r="K55" s="19">
        <v>9.1</v>
      </c>
      <c r="L55" s="19">
        <v>79.599999999999994</v>
      </c>
      <c r="M55" s="21">
        <v>15.054105875087869</v>
      </c>
      <c r="N55" s="19">
        <v>79.599999999999994</v>
      </c>
      <c r="O55" s="19">
        <v>9.1</v>
      </c>
    </row>
    <row r="56" spans="1:15" x14ac:dyDescent="0.3">
      <c r="A56" t="str">
        <f>IF(ISNUMBER(#REF!),IF(1+#REF!&lt;=Final_year,1+#REF!,""),"")</f>
        <v/>
      </c>
    </row>
    <row r="57" spans="1:15" x14ac:dyDescent="0.3">
      <c r="A57" t="str">
        <f t="shared" ref="A57:A70" si="0">IF(ISNUMBER(A56),IF(1+A56&lt;=Final_year,1+A56,""),"")</f>
        <v/>
      </c>
    </row>
    <row r="58" spans="1:15" x14ac:dyDescent="0.3">
      <c r="A58" t="str">
        <f t="shared" si="0"/>
        <v/>
      </c>
    </row>
    <row r="59" spans="1:15" x14ac:dyDescent="0.3">
      <c r="A59" t="str">
        <f t="shared" si="0"/>
        <v/>
      </c>
    </row>
    <row r="60" spans="1:15" x14ac:dyDescent="0.3">
      <c r="A60" t="str">
        <f t="shared" si="0"/>
        <v/>
      </c>
    </row>
    <row r="61" spans="1:15" x14ac:dyDescent="0.3">
      <c r="A61" t="str">
        <f t="shared" si="0"/>
        <v/>
      </c>
    </row>
    <row r="62" spans="1:15" x14ac:dyDescent="0.3">
      <c r="A62" t="str">
        <f t="shared" si="0"/>
        <v/>
      </c>
    </row>
    <row r="63" spans="1:15" x14ac:dyDescent="0.3">
      <c r="A63" t="str">
        <f t="shared" si="0"/>
        <v/>
      </c>
    </row>
    <row r="64" spans="1:15" x14ac:dyDescent="0.3">
      <c r="A64" t="str">
        <f t="shared" si="0"/>
        <v/>
      </c>
    </row>
    <row r="65" spans="1:1" x14ac:dyDescent="0.3">
      <c r="A65" t="str">
        <f t="shared" si="0"/>
        <v/>
      </c>
    </row>
    <row r="66" spans="1:1" x14ac:dyDescent="0.3">
      <c r="A66" t="str">
        <f t="shared" si="0"/>
        <v/>
      </c>
    </row>
    <row r="67" spans="1:1" x14ac:dyDescent="0.3">
      <c r="A67" t="str">
        <f t="shared" si="0"/>
        <v/>
      </c>
    </row>
    <row r="68" spans="1:1" x14ac:dyDescent="0.3">
      <c r="A68" t="str">
        <f t="shared" si="0"/>
        <v/>
      </c>
    </row>
    <row r="69" spans="1:1" x14ac:dyDescent="0.3">
      <c r="A69" t="str">
        <f t="shared" si="0"/>
        <v/>
      </c>
    </row>
    <row r="70" spans="1:1" x14ac:dyDescent="0.3">
      <c r="A70" t="str">
        <f t="shared" si="0"/>
        <v/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92D050"/>
  </sheetPr>
  <dimension ref="A1:T57"/>
  <sheetViews>
    <sheetView tabSelected="1"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A15" sqref="A15:XFD15"/>
    </sheetView>
  </sheetViews>
  <sheetFormatPr defaultRowHeight="14.4" x14ac:dyDescent="0.3"/>
  <cols>
    <col min="2" max="2" width="11.44140625" style="26" customWidth="1"/>
    <col min="5" max="5" width="9.44140625" customWidth="1"/>
    <col min="6" max="6" width="12.44140625" customWidth="1"/>
    <col min="7" max="7" width="11.21875" style="11" customWidth="1"/>
  </cols>
  <sheetData>
    <row r="1" spans="1:20" x14ac:dyDescent="0.3">
      <c r="A1" t="s">
        <v>16</v>
      </c>
      <c r="B1" s="26" t="s">
        <v>6</v>
      </c>
    </row>
    <row r="2" spans="1:20" x14ac:dyDescent="0.3">
      <c r="A2" t="s">
        <v>17</v>
      </c>
      <c r="B2" s="26" t="s">
        <v>18</v>
      </c>
    </row>
    <row r="3" spans="1:20" x14ac:dyDescent="0.3">
      <c r="A3" t="s">
        <v>23</v>
      </c>
      <c r="B3" s="34">
        <v>43434</v>
      </c>
      <c r="E3" s="9"/>
      <c r="F3" s="9"/>
      <c r="G3"/>
      <c r="H3" s="1"/>
      <c r="N3" s="1"/>
      <c r="T3" s="1"/>
    </row>
    <row r="4" spans="1:20" x14ac:dyDescent="0.3">
      <c r="A4" t="s">
        <v>15</v>
      </c>
      <c r="B4" s="1" t="s">
        <v>3</v>
      </c>
    </row>
    <row r="5" spans="1:20" x14ac:dyDescent="0.3">
      <c r="A5" t="s">
        <v>14</v>
      </c>
      <c r="B5" s="28" t="s">
        <v>0</v>
      </c>
      <c r="C5" s="1"/>
      <c r="D5" s="1"/>
      <c r="E5" s="1"/>
    </row>
    <row r="6" spans="1:20" s="2" customFormat="1" ht="41.4" customHeight="1" x14ac:dyDescent="0.3">
      <c r="A6" s="2" t="s">
        <v>19</v>
      </c>
      <c r="B6" s="24" t="s">
        <v>5</v>
      </c>
      <c r="C6" s="25" t="s">
        <v>8</v>
      </c>
      <c r="D6" s="25" t="s">
        <v>9</v>
      </c>
      <c r="E6" s="25" t="s">
        <v>11</v>
      </c>
      <c r="F6" s="25" t="s">
        <v>12</v>
      </c>
      <c r="G6" s="25" t="s">
        <v>13</v>
      </c>
    </row>
    <row r="7" spans="1:20" s="26" customFormat="1" x14ac:dyDescent="0.3">
      <c r="A7" s="26">
        <v>2008</v>
      </c>
      <c r="B7" s="27">
        <v>129076</v>
      </c>
      <c r="C7" s="29">
        <v>129076</v>
      </c>
      <c r="D7" s="29">
        <v>129076</v>
      </c>
      <c r="E7" s="29">
        <v>129076</v>
      </c>
      <c r="F7" s="29">
        <v>129076</v>
      </c>
      <c r="G7" s="27">
        <v>129076</v>
      </c>
    </row>
    <row r="8" spans="1:20" x14ac:dyDescent="0.3">
      <c r="A8">
        <v>2009</v>
      </c>
      <c r="B8" s="27">
        <v>190706</v>
      </c>
      <c r="C8" s="7">
        <v>190706</v>
      </c>
      <c r="D8" s="7">
        <v>190706</v>
      </c>
      <c r="E8" s="7">
        <v>190706</v>
      </c>
      <c r="F8" s="7">
        <v>190706</v>
      </c>
      <c r="G8" s="11">
        <v>190706</v>
      </c>
    </row>
    <row r="9" spans="1:20" x14ac:dyDescent="0.3">
      <c r="A9">
        <v>2010</v>
      </c>
      <c r="B9" s="27">
        <v>316543</v>
      </c>
      <c r="C9" s="7">
        <v>316543</v>
      </c>
      <c r="D9" s="7">
        <v>316543</v>
      </c>
      <c r="E9" s="7">
        <v>316543</v>
      </c>
      <c r="F9" s="7">
        <v>316543</v>
      </c>
      <c r="G9" s="11">
        <v>316543</v>
      </c>
    </row>
    <row r="10" spans="1:20" x14ac:dyDescent="0.3">
      <c r="A10">
        <v>2011</v>
      </c>
      <c r="B10" s="27">
        <v>426932</v>
      </c>
      <c r="C10" s="7">
        <v>426932</v>
      </c>
      <c r="D10" s="7">
        <v>426932</v>
      </c>
      <c r="E10" s="7">
        <v>426932</v>
      </c>
      <c r="F10" s="7">
        <v>426932</v>
      </c>
      <c r="G10" s="11">
        <v>426932</v>
      </c>
    </row>
    <row r="11" spans="1:20" x14ac:dyDescent="0.3">
      <c r="A11">
        <v>2012</v>
      </c>
      <c r="B11" s="27">
        <v>497154</v>
      </c>
      <c r="C11" s="7">
        <v>497154</v>
      </c>
      <c r="D11" s="7">
        <v>497154</v>
      </c>
      <c r="E11" s="7">
        <v>497154</v>
      </c>
      <c r="F11" s="7">
        <v>497154</v>
      </c>
      <c r="G11" s="11">
        <v>497154</v>
      </c>
    </row>
    <row r="12" spans="1:20" x14ac:dyDescent="0.3">
      <c r="A12">
        <v>2013</v>
      </c>
      <c r="B12" s="27">
        <v>588242</v>
      </c>
      <c r="C12" s="7">
        <v>588242</v>
      </c>
      <c r="D12" s="7">
        <v>588242</v>
      </c>
      <c r="E12" s="7">
        <v>588242</v>
      </c>
      <c r="F12" s="7">
        <v>588242</v>
      </c>
      <c r="G12" s="11">
        <v>588242</v>
      </c>
    </row>
    <row r="13" spans="1:20" x14ac:dyDescent="0.3">
      <c r="A13">
        <v>2014</v>
      </c>
      <c r="B13" s="27">
        <v>699439</v>
      </c>
      <c r="C13" s="7">
        <v>699439</v>
      </c>
      <c r="D13" s="7">
        <v>699439</v>
      </c>
      <c r="E13" s="7">
        <v>699439</v>
      </c>
      <c r="F13" s="7">
        <v>699439</v>
      </c>
      <c r="G13" s="11">
        <v>699439</v>
      </c>
    </row>
    <row r="14" spans="1:20" x14ac:dyDescent="0.3">
      <c r="A14">
        <v>2015</v>
      </c>
      <c r="B14" s="27">
        <v>817487</v>
      </c>
      <c r="C14" s="7">
        <v>817487</v>
      </c>
      <c r="D14" s="7">
        <v>817487</v>
      </c>
      <c r="E14" s="7">
        <v>817487</v>
      </c>
      <c r="F14" s="7">
        <v>817487</v>
      </c>
      <c r="G14" s="11">
        <v>817487</v>
      </c>
    </row>
    <row r="15" spans="1:20" s="26" customFormat="1" x14ac:dyDescent="0.3">
      <c r="A15" s="26">
        <v>2016</v>
      </c>
      <c r="B15" s="27">
        <v>909508</v>
      </c>
      <c r="C15" s="29">
        <v>909508</v>
      </c>
      <c r="D15" s="29">
        <v>909508</v>
      </c>
      <c r="E15" s="29">
        <v>909508</v>
      </c>
      <c r="F15" s="29">
        <v>909508</v>
      </c>
      <c r="G15" s="27">
        <v>909508</v>
      </c>
    </row>
    <row r="16" spans="1:20" s="26" customFormat="1" x14ac:dyDescent="0.3">
      <c r="A16" s="26">
        <v>2017</v>
      </c>
      <c r="B16" s="27">
        <v>966125</v>
      </c>
      <c r="C16" s="29">
        <v>956113</v>
      </c>
      <c r="D16" s="29">
        <v>955469</v>
      </c>
      <c r="E16" s="29">
        <v>955469</v>
      </c>
      <c r="F16" s="29">
        <v>955456</v>
      </c>
      <c r="G16" s="11">
        <v>956096</v>
      </c>
    </row>
    <row r="17" spans="1:7" x14ac:dyDescent="0.3">
      <c r="A17">
        <v>2018</v>
      </c>
      <c r="B17" s="27">
        <v>986226</v>
      </c>
      <c r="C17" s="7">
        <v>973962</v>
      </c>
      <c r="D17" s="7">
        <v>971699</v>
      </c>
      <c r="E17" s="7">
        <v>971699</v>
      </c>
      <c r="F17" s="7">
        <v>1008799</v>
      </c>
      <c r="G17" s="11">
        <v>1010913</v>
      </c>
    </row>
    <row r="18" spans="1:7" x14ac:dyDescent="0.3">
      <c r="A18">
        <v>2019</v>
      </c>
      <c r="B18" s="27">
        <v>1004031</v>
      </c>
      <c r="C18" s="7">
        <v>989523</v>
      </c>
      <c r="D18" s="7">
        <v>984768</v>
      </c>
      <c r="E18" s="7">
        <v>975778</v>
      </c>
      <c r="F18" s="7">
        <v>1058116</v>
      </c>
      <c r="G18" s="11">
        <v>1062140</v>
      </c>
    </row>
    <row r="19" spans="1:7" x14ac:dyDescent="0.3">
      <c r="A19">
        <v>2020</v>
      </c>
      <c r="B19" s="27">
        <v>1017980</v>
      </c>
      <c r="C19" s="7">
        <v>1001179</v>
      </c>
      <c r="D19" s="7">
        <v>992941</v>
      </c>
      <c r="E19" s="7">
        <v>984064</v>
      </c>
      <c r="F19" s="7">
        <v>1101356</v>
      </c>
      <c r="G19" s="11">
        <v>1107596</v>
      </c>
    </row>
    <row r="20" spans="1:7" x14ac:dyDescent="0.3">
      <c r="A20">
        <v>2021</v>
      </c>
      <c r="B20" s="27">
        <v>1031912</v>
      </c>
      <c r="C20" s="7">
        <v>1012688</v>
      </c>
      <c r="D20" s="7">
        <v>1000005</v>
      </c>
      <c r="E20" s="7">
        <v>991815</v>
      </c>
      <c r="F20" s="7">
        <v>1110928</v>
      </c>
      <c r="G20" s="11">
        <v>1119491</v>
      </c>
    </row>
    <row r="21" spans="1:7" x14ac:dyDescent="0.3">
      <c r="A21">
        <v>2022</v>
      </c>
      <c r="B21" s="27">
        <v>1045819</v>
      </c>
      <c r="C21" s="7">
        <v>1024060</v>
      </c>
      <c r="D21" s="7">
        <v>1006377</v>
      </c>
      <c r="E21" s="7">
        <v>999204</v>
      </c>
      <c r="F21" s="7">
        <v>1119760</v>
      </c>
      <c r="G21" s="11">
        <v>1130886</v>
      </c>
    </row>
    <row r="22" spans="1:7" x14ac:dyDescent="0.3">
      <c r="A22">
        <v>2023</v>
      </c>
      <c r="B22" s="27">
        <v>1059798</v>
      </c>
      <c r="C22" s="7">
        <v>1035398</v>
      </c>
      <c r="D22" s="7">
        <v>1012231</v>
      </c>
      <c r="E22" s="7">
        <v>1006416</v>
      </c>
      <c r="F22" s="7">
        <v>1128273</v>
      </c>
      <c r="G22" s="11">
        <v>1142140</v>
      </c>
    </row>
    <row r="23" spans="1:7" x14ac:dyDescent="0.3">
      <c r="A23">
        <v>2024</v>
      </c>
      <c r="B23" s="27">
        <v>1073997</v>
      </c>
      <c r="C23" s="7">
        <v>1046858</v>
      </c>
      <c r="D23" s="7">
        <v>1017774</v>
      </c>
      <c r="E23" s="7">
        <v>1013723</v>
      </c>
      <c r="F23" s="7">
        <v>1136824</v>
      </c>
      <c r="G23" s="11">
        <v>1153585</v>
      </c>
    </row>
    <row r="24" spans="1:7" x14ac:dyDescent="0.3">
      <c r="A24">
        <v>2025</v>
      </c>
      <c r="B24" s="27">
        <v>1087951</v>
      </c>
      <c r="C24" s="7">
        <v>1057986</v>
      </c>
      <c r="D24" s="7">
        <v>1022576</v>
      </c>
      <c r="E24" s="7">
        <v>1020604</v>
      </c>
      <c r="F24" s="7">
        <v>1144907</v>
      </c>
      <c r="G24" s="11">
        <v>1164678</v>
      </c>
    </row>
    <row r="25" spans="1:7" x14ac:dyDescent="0.3">
      <c r="A25">
        <v>2026</v>
      </c>
      <c r="B25" s="27">
        <v>1101001</v>
      </c>
      <c r="C25" s="7">
        <v>1068121</v>
      </c>
      <c r="D25" s="7">
        <v>1025998</v>
      </c>
      <c r="E25" s="7">
        <v>1026414</v>
      </c>
      <c r="F25" s="7">
        <v>1151701</v>
      </c>
      <c r="G25" s="11">
        <v>1174570</v>
      </c>
    </row>
    <row r="26" spans="1:7" x14ac:dyDescent="0.3">
      <c r="A26">
        <v>2027</v>
      </c>
      <c r="B26" s="27">
        <v>1112936</v>
      </c>
      <c r="C26" s="7">
        <v>1077059</v>
      </c>
      <c r="D26" s="7">
        <v>1027857</v>
      </c>
      <c r="E26" s="7">
        <v>1030896</v>
      </c>
      <c r="F26" s="7">
        <v>1156883</v>
      </c>
      <c r="G26" s="11">
        <v>1182904</v>
      </c>
    </row>
    <row r="27" spans="1:7" x14ac:dyDescent="0.3">
      <c r="A27">
        <v>2028</v>
      </c>
      <c r="B27" s="27">
        <v>1125117</v>
      </c>
      <c r="C27" s="7">
        <v>1086167</v>
      </c>
      <c r="D27" s="7">
        <v>1029551</v>
      </c>
      <c r="E27" s="7">
        <v>1035422</v>
      </c>
      <c r="F27" s="7">
        <v>1162067</v>
      </c>
      <c r="G27" s="11">
        <v>1191251</v>
      </c>
    </row>
    <row r="28" spans="1:7" x14ac:dyDescent="0.3">
      <c r="A28">
        <v>2029</v>
      </c>
      <c r="B28" s="27">
        <v>1137256</v>
      </c>
      <c r="C28" s="7">
        <v>1095158</v>
      </c>
      <c r="D28" s="7">
        <v>1030805</v>
      </c>
      <c r="E28" s="7">
        <v>1039900</v>
      </c>
      <c r="F28" s="7">
        <v>1166899</v>
      </c>
      <c r="G28" s="11">
        <v>1199238</v>
      </c>
    </row>
    <row r="29" spans="1:7" x14ac:dyDescent="0.3">
      <c r="A29">
        <v>2030</v>
      </c>
      <c r="B29" s="27">
        <v>1149445</v>
      </c>
      <c r="C29" s="7">
        <v>1104129</v>
      </c>
      <c r="D29" s="7">
        <v>1031732</v>
      </c>
      <c r="E29" s="7">
        <v>1044450</v>
      </c>
      <c r="F29" s="7">
        <v>1171488</v>
      </c>
      <c r="G29" s="11">
        <v>1206941</v>
      </c>
    </row>
    <row r="30" spans="1:7" x14ac:dyDescent="0.3">
      <c r="A30">
        <v>2031</v>
      </c>
      <c r="B30" s="27">
        <v>1161432</v>
      </c>
      <c r="C30" s="7">
        <v>1112824</v>
      </c>
      <c r="D30" s="7">
        <v>1032093</v>
      </c>
      <c r="E30" s="7">
        <v>1048716</v>
      </c>
      <c r="F30" s="7">
        <v>1167402</v>
      </c>
      <c r="G30" s="11">
        <v>1205809</v>
      </c>
    </row>
    <row r="31" spans="1:7" x14ac:dyDescent="0.3">
      <c r="A31">
        <v>2032</v>
      </c>
      <c r="B31" s="27">
        <v>1173289</v>
      </c>
      <c r="C31" s="7">
        <v>1121344</v>
      </c>
      <c r="D31" s="7">
        <v>1031999</v>
      </c>
      <c r="E31" s="7">
        <v>1052923</v>
      </c>
      <c r="F31" s="7">
        <v>1162432</v>
      </c>
      <c r="G31" s="11">
        <v>1203890</v>
      </c>
    </row>
    <row r="32" spans="1:7" x14ac:dyDescent="0.3">
      <c r="A32">
        <v>2033</v>
      </c>
      <c r="B32" s="27">
        <v>1184887</v>
      </c>
      <c r="C32" s="7">
        <v>1129548</v>
      </c>
      <c r="D32" s="7">
        <v>1031327</v>
      </c>
      <c r="E32" s="7">
        <v>1056788</v>
      </c>
      <c r="F32" s="7">
        <v>1156333</v>
      </c>
      <c r="G32" s="11">
        <v>1200914</v>
      </c>
    </row>
    <row r="33" spans="1:7" x14ac:dyDescent="0.3">
      <c r="A33">
        <v>2034</v>
      </c>
      <c r="B33" s="27">
        <v>1196122</v>
      </c>
      <c r="C33" s="7">
        <v>1137341</v>
      </c>
      <c r="D33" s="7">
        <v>1030010</v>
      </c>
      <c r="E33" s="7">
        <v>1060274</v>
      </c>
      <c r="F33" s="7">
        <v>1149013</v>
      </c>
      <c r="G33" s="11">
        <v>1196763</v>
      </c>
    </row>
    <row r="34" spans="1:7" x14ac:dyDescent="0.3">
      <c r="A34">
        <v>2035</v>
      </c>
      <c r="B34" s="27">
        <v>1206959</v>
      </c>
      <c r="C34" s="7">
        <v>1144688</v>
      </c>
      <c r="D34" s="7">
        <v>1028036</v>
      </c>
      <c r="E34" s="7">
        <v>1063397</v>
      </c>
      <c r="F34" s="7">
        <v>1140456</v>
      </c>
      <c r="G34" s="11">
        <v>1191381</v>
      </c>
    </row>
    <row r="35" spans="1:7" x14ac:dyDescent="0.3">
      <c r="A35">
        <v>2036</v>
      </c>
      <c r="B35" s="27">
        <v>1217423</v>
      </c>
      <c r="C35" s="7">
        <v>1151628</v>
      </c>
      <c r="D35" s="7">
        <v>1025470</v>
      </c>
      <c r="E35" s="7">
        <v>1066200</v>
      </c>
      <c r="F35" s="7">
        <v>1130789</v>
      </c>
      <c r="G35" s="11">
        <v>1184855</v>
      </c>
    </row>
    <row r="36" spans="1:7" x14ac:dyDescent="0.3">
      <c r="A36">
        <v>2037</v>
      </c>
      <c r="B36" s="27">
        <v>1227515</v>
      </c>
      <c r="C36" s="7">
        <v>1158166</v>
      </c>
      <c r="D36" s="7">
        <v>1022337</v>
      </c>
      <c r="E36" s="7">
        <v>1068695</v>
      </c>
      <c r="F36" s="7">
        <v>1120041</v>
      </c>
      <c r="G36" s="11">
        <v>1177171</v>
      </c>
    </row>
    <row r="37" spans="1:7" x14ac:dyDescent="0.3">
      <c r="A37">
        <v>2038</v>
      </c>
      <c r="B37" s="27">
        <v>1237232</v>
      </c>
      <c r="C37" s="7">
        <v>1164299</v>
      </c>
      <c r="D37" s="7">
        <v>1018670</v>
      </c>
      <c r="E37" s="7">
        <v>1070894</v>
      </c>
      <c r="F37" s="7">
        <v>1108233</v>
      </c>
      <c r="G37" s="11">
        <v>1168341</v>
      </c>
    </row>
    <row r="38" spans="1:7" x14ac:dyDescent="0.3">
      <c r="A38">
        <v>2039</v>
      </c>
      <c r="B38" s="27">
        <v>1246593</v>
      </c>
      <c r="C38" s="7">
        <v>1170055</v>
      </c>
      <c r="D38" s="7">
        <v>1014510</v>
      </c>
      <c r="E38" s="7">
        <v>1072818</v>
      </c>
      <c r="F38" s="7">
        <v>1095418</v>
      </c>
      <c r="G38" s="11">
        <v>1158415</v>
      </c>
    </row>
    <row r="39" spans="1:7" x14ac:dyDescent="0.3">
      <c r="A39">
        <v>2040</v>
      </c>
      <c r="B39" s="27">
        <v>1255602</v>
      </c>
      <c r="C39" s="7">
        <v>1175449</v>
      </c>
      <c r="D39" s="7">
        <v>1009901</v>
      </c>
      <c r="E39" s="7">
        <v>1074466</v>
      </c>
      <c r="F39" s="7">
        <v>1081616</v>
      </c>
      <c r="G39" s="11">
        <v>1147425</v>
      </c>
    </row>
    <row r="40" spans="1:7" x14ac:dyDescent="0.3">
      <c r="A40">
        <v>2041</v>
      </c>
      <c r="B40" s="27">
        <v>1264273</v>
      </c>
      <c r="C40" s="7">
        <v>1180492</v>
      </c>
      <c r="D40" s="7">
        <v>1004879</v>
      </c>
      <c r="E40" s="7">
        <v>1075844</v>
      </c>
      <c r="F40" s="7">
        <v>1066858</v>
      </c>
      <c r="G40" s="11">
        <v>1135399</v>
      </c>
    </row>
    <row r="41" spans="1:7" x14ac:dyDescent="0.3">
      <c r="A41">
        <v>2042</v>
      </c>
      <c r="B41" s="27">
        <v>1272615</v>
      </c>
      <c r="C41" s="7">
        <v>1185203</v>
      </c>
      <c r="D41" s="7">
        <v>999474</v>
      </c>
      <c r="E41" s="7">
        <v>1076968</v>
      </c>
      <c r="F41" s="7">
        <v>1051202</v>
      </c>
      <c r="G41" s="11">
        <v>1122377</v>
      </c>
    </row>
    <row r="42" spans="1:7" x14ac:dyDescent="0.3">
      <c r="A42">
        <v>2043</v>
      </c>
      <c r="B42" s="27">
        <v>1280658</v>
      </c>
      <c r="C42" s="7">
        <v>1189605</v>
      </c>
      <c r="D42" s="7">
        <v>993728</v>
      </c>
      <c r="E42" s="7">
        <v>1077846</v>
      </c>
      <c r="F42" s="7">
        <v>1034694</v>
      </c>
      <c r="G42" s="11">
        <v>1108421</v>
      </c>
    </row>
    <row r="43" spans="1:7" x14ac:dyDescent="0.3">
      <c r="A43">
        <v>2044</v>
      </c>
      <c r="B43" s="27">
        <v>1288430</v>
      </c>
      <c r="C43" s="7">
        <v>1193734</v>
      </c>
      <c r="D43" s="7">
        <v>987678</v>
      </c>
      <c r="E43" s="7">
        <v>1078511</v>
      </c>
      <c r="F43" s="7">
        <v>1017377</v>
      </c>
      <c r="G43" s="11">
        <v>1093593</v>
      </c>
    </row>
    <row r="44" spans="1:7" x14ac:dyDescent="0.3">
      <c r="A44">
        <v>2045</v>
      </c>
      <c r="B44" s="27">
        <v>1295958</v>
      </c>
      <c r="C44" s="7">
        <v>1197609</v>
      </c>
      <c r="D44" s="7">
        <v>981357</v>
      </c>
      <c r="E44" s="7">
        <v>1078989</v>
      </c>
      <c r="F44" s="7">
        <v>999303</v>
      </c>
      <c r="G44" s="11">
        <v>1077932</v>
      </c>
    </row>
    <row r="45" spans="1:7" x14ac:dyDescent="0.3">
      <c r="A45">
        <v>2046</v>
      </c>
      <c r="B45" s="27">
        <v>1303259</v>
      </c>
      <c r="C45" s="7">
        <v>1201239</v>
      </c>
      <c r="D45" s="7">
        <v>974789</v>
      </c>
      <c r="E45" s="7">
        <v>1079284</v>
      </c>
      <c r="F45" s="7">
        <v>980523</v>
      </c>
      <c r="G45" s="11">
        <v>1061475</v>
      </c>
    </row>
    <row r="46" spans="1:7" x14ac:dyDescent="0.3">
      <c r="A46">
        <v>2047</v>
      </c>
      <c r="B46" s="27">
        <v>1310307</v>
      </c>
      <c r="C46" s="7">
        <v>1204611</v>
      </c>
      <c r="D46" s="7">
        <v>967961</v>
      </c>
      <c r="E46" s="7">
        <v>1079391</v>
      </c>
      <c r="F46" s="7">
        <v>961062</v>
      </c>
      <c r="G46" s="11">
        <v>1044217</v>
      </c>
    </row>
    <row r="47" spans="1:7" x14ac:dyDescent="0.3">
      <c r="A47">
        <v>2048</v>
      </c>
      <c r="B47" s="27">
        <v>1317131</v>
      </c>
      <c r="C47" s="7">
        <v>1207743</v>
      </c>
      <c r="D47" s="7">
        <v>960906</v>
      </c>
      <c r="E47" s="7">
        <v>1079344</v>
      </c>
      <c r="F47" s="7">
        <v>940994</v>
      </c>
      <c r="G47" s="11">
        <v>1026238</v>
      </c>
    </row>
    <row r="48" spans="1:7" x14ac:dyDescent="0.3">
      <c r="A48">
        <v>2049</v>
      </c>
      <c r="B48" s="27">
        <v>1323751</v>
      </c>
      <c r="C48" s="7">
        <v>1210654</v>
      </c>
      <c r="D48" s="7">
        <v>953657</v>
      </c>
      <c r="E48" s="7">
        <v>1079171</v>
      </c>
      <c r="F48" s="7">
        <v>920376</v>
      </c>
      <c r="G48" s="11">
        <v>1007618</v>
      </c>
    </row>
    <row r="49" spans="1:7" x14ac:dyDescent="0.3">
      <c r="A49">
        <v>2050</v>
      </c>
      <c r="B49" s="27">
        <v>1330188</v>
      </c>
      <c r="C49" s="7">
        <v>1213361</v>
      </c>
      <c r="D49" s="7">
        <v>946250</v>
      </c>
      <c r="E49" s="7">
        <v>1078905</v>
      </c>
      <c r="F49" s="7">
        <v>899270</v>
      </c>
      <c r="G49" s="11">
        <v>988420</v>
      </c>
    </row>
    <row r="50" spans="1:7" x14ac:dyDescent="0.3">
      <c r="A50">
        <v>2051</v>
      </c>
      <c r="B50" s="27">
        <v>1336434</v>
      </c>
      <c r="C50">
        <v>1215871</v>
      </c>
      <c r="D50">
        <v>938688</v>
      </c>
      <c r="E50">
        <v>1078552</v>
      </c>
      <c r="F50">
        <v>877720</v>
      </c>
      <c r="G50" s="11">
        <v>968694</v>
      </c>
    </row>
    <row r="51" spans="1:7" x14ac:dyDescent="0.3">
      <c r="A51">
        <v>2052</v>
      </c>
      <c r="B51" s="27">
        <v>1342476</v>
      </c>
      <c r="C51">
        <v>1218167</v>
      </c>
      <c r="D51">
        <v>930948</v>
      </c>
      <c r="E51">
        <v>1078097</v>
      </c>
      <c r="F51">
        <v>855717</v>
      </c>
      <c r="G51" s="11">
        <v>948407</v>
      </c>
    </row>
    <row r="52" spans="1:7" x14ac:dyDescent="0.3">
      <c r="A52">
        <v>2053</v>
      </c>
      <c r="B52" s="27">
        <v>1348318</v>
      </c>
      <c r="C52">
        <v>1220261</v>
      </c>
      <c r="D52">
        <v>923031</v>
      </c>
      <c r="E52">
        <v>1077552</v>
      </c>
      <c r="F52">
        <v>833302</v>
      </c>
      <c r="G52" s="11">
        <v>927603</v>
      </c>
    </row>
    <row r="53" spans="1:7" x14ac:dyDescent="0.3">
      <c r="A53">
        <v>2054</v>
      </c>
      <c r="B53" s="27">
        <v>1353965</v>
      </c>
      <c r="C53">
        <v>1222155</v>
      </c>
      <c r="D53">
        <v>914942</v>
      </c>
      <c r="E53">
        <v>1076921</v>
      </c>
      <c r="F53">
        <v>810515</v>
      </c>
      <c r="G53" s="11">
        <v>906326</v>
      </c>
    </row>
    <row r="54" spans="1:7" x14ac:dyDescent="0.3">
      <c r="A54">
        <v>2055</v>
      </c>
      <c r="B54" s="27">
        <v>1359438</v>
      </c>
      <c r="C54">
        <v>1223873</v>
      </c>
      <c r="D54">
        <v>906705</v>
      </c>
      <c r="E54">
        <v>1076229</v>
      </c>
      <c r="F54">
        <v>787420</v>
      </c>
      <c r="G54" s="11">
        <v>884638</v>
      </c>
    </row>
    <row r="55" spans="1:7" x14ac:dyDescent="0.3">
      <c r="A55">
        <v>2056</v>
      </c>
      <c r="B55" s="27">
        <v>1364767</v>
      </c>
      <c r="C55">
        <v>1225435</v>
      </c>
      <c r="D55">
        <v>898337</v>
      </c>
      <c r="E55">
        <v>1075500</v>
      </c>
      <c r="F55">
        <v>764070</v>
      </c>
      <c r="G55" s="11">
        <v>862598</v>
      </c>
    </row>
    <row r="56" spans="1:7" x14ac:dyDescent="0.3">
      <c r="A56" t="str">
        <f>IF(ISNUMBER(#REF!),IF(1+#REF!&lt;=Final_year,1+#REF!,""),"")</f>
        <v/>
      </c>
    </row>
    <row r="57" spans="1:7" x14ac:dyDescent="0.3">
      <c r="A57" t="str">
        <f t="shared" ref="A57" si="0">IF(ISNUMBER(A56),IF(1+A56&lt;=Final_year,1+A56,""),"")</f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w infections</vt:lpstr>
      <vt:lpstr>Population size</vt:lpstr>
      <vt:lpstr>PLHIV</vt:lpstr>
      <vt:lpstr>VMMC</vt:lpstr>
      <vt:lpstr>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tover</dc:creator>
  <cp:lastModifiedBy>Eline</cp:lastModifiedBy>
  <dcterms:created xsi:type="dcterms:W3CDTF">2018-04-04T15:57:42Z</dcterms:created>
  <dcterms:modified xsi:type="dcterms:W3CDTF">2018-06-20T07:40:45Z</dcterms:modified>
</cp:coreProperties>
</file>